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 defaultThemeVersion="124226"/>
  <bookViews>
    <workbookView xWindow="840" yWindow="405" windowWidth="19155" windowHeight="733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#REF!</definedName>
  </definedNames>
  <calcPr calcId="144525"/>
</workbook>
</file>

<file path=xl/sharedStrings.xml><?xml version="1.0" encoding="utf-8"?>
<sst xmlns="http://schemas.openxmlformats.org/spreadsheetml/2006/main" count="1516" uniqueCount="849">
  <si>
    <t>novel.7438</t>
  </si>
  <si>
    <t>novel.2669</t>
  </si>
  <si>
    <t>novel.77</t>
  </si>
  <si>
    <t>novel.7666</t>
  </si>
  <si>
    <t>novel.3438</t>
  </si>
  <si>
    <t>novel.5796</t>
  </si>
  <si>
    <t>novel.4512</t>
  </si>
  <si>
    <t>novel.2037</t>
  </si>
  <si>
    <t>novel.1699</t>
  </si>
  <si>
    <t>novel.915</t>
  </si>
  <si>
    <t>novel.3392</t>
  </si>
  <si>
    <t>novel.8962</t>
  </si>
  <si>
    <t>novel.5257</t>
  </si>
  <si>
    <t>novel.4046</t>
  </si>
  <si>
    <t>novel.7705</t>
  </si>
  <si>
    <t>novel.4326</t>
  </si>
  <si>
    <t>novel.5554</t>
  </si>
  <si>
    <t>novel.3560</t>
  </si>
  <si>
    <t>novel.3559</t>
  </si>
  <si>
    <t>novel.1754</t>
  </si>
  <si>
    <t>novel.3119</t>
  </si>
  <si>
    <t>novel.4138</t>
  </si>
  <si>
    <t>novel.7017</t>
  </si>
  <si>
    <t>novel.4836</t>
  </si>
  <si>
    <t>Description</t>
    <phoneticPr fontId="1" type="noConversion"/>
  </si>
  <si>
    <t>Haem peroxidase</t>
  </si>
  <si>
    <t>Glutathione peroxidase</t>
  </si>
  <si>
    <t>Manganese/iron superoxide dismutase, C-terminal</t>
  </si>
  <si>
    <t>Ferric reductase, NAD binding domain</t>
  </si>
  <si>
    <t>Alkyl hydroperoxide reductase subunit C/ Thiol specific antioxidant</t>
  </si>
  <si>
    <t>Catalase-like domain</t>
  </si>
  <si>
    <t>PF00141:Peroxidase</t>
  </si>
  <si>
    <t>AMP-dependent synthetase/ligase</t>
  </si>
  <si>
    <t>PF00199:Catalase|PF06628:Catalase-related immune-responsive</t>
  </si>
  <si>
    <t>NADPH oxidase Respiratory burst</t>
  </si>
  <si>
    <t>Manganese/iron superoxide dismutase, N-terminal</t>
  </si>
  <si>
    <t>Trehalose-phosphatase</t>
  </si>
  <si>
    <t>Glycoside hydrolase, family 37</t>
  </si>
  <si>
    <t>Cellulose synthase</t>
  </si>
  <si>
    <t>Glycosyl transferase, family 20</t>
  </si>
  <si>
    <t>Sucrose synthase</t>
  </si>
  <si>
    <t>Glycoside hydrolase family 16</t>
  </si>
  <si>
    <t>PF00982:Glycosyltransferase family 20</t>
  </si>
  <si>
    <t>Glycosyl transferase, family 48</t>
  </si>
  <si>
    <t>Xyloglucan endo-transglycosylase, C-terminal</t>
  </si>
  <si>
    <t>PF00862:Sucrose synthase</t>
  </si>
  <si>
    <t>Sucrose-phosphatase, C-terminal</t>
  </si>
  <si>
    <t>PF03552:Cellulose synthase</t>
  </si>
  <si>
    <t>PF01274:Malate synthase</t>
  </si>
  <si>
    <t>PF06955:Xyloglucan endo-transglycosylase (XET) C-terminus|PF00722:Glycosyl hydrolases family 16</t>
  </si>
  <si>
    <t>Reversibly glycosylated polypeptide family</t>
  </si>
  <si>
    <t>PF00534:Glycosyl transferases group 1|PF00862:Sucrose synthase</t>
  </si>
  <si>
    <t>PF03552:Cellulose synthase|PF13855:Leucine rich repeat</t>
  </si>
  <si>
    <t>DhaK domain</t>
  </si>
  <si>
    <t>Inositol oxygenase</t>
  </si>
  <si>
    <t>PF14288:1,3-beta-glucan synthase subunit FKS1, domain-1|PF02364:1,3-beta-glucan synthase component</t>
  </si>
  <si>
    <t>PF03214:Reversibly glycosylated polypeptide</t>
  </si>
  <si>
    <t>Malate synthase</t>
  </si>
  <si>
    <t>PF02358:Trehalose-phosphatase</t>
  </si>
  <si>
    <t>DhaL domain</t>
  </si>
  <si>
    <t>PF00722:Glycosyl hydrolases family 16|PF06955:Xyloglucan endo-transglycosylase (XET) C-terminus</t>
  </si>
  <si>
    <t>Myo-inositol-1-phosphate synthase</t>
  </si>
  <si>
    <t>Auxin response factor</t>
  </si>
  <si>
    <t>Kinesin motor domain</t>
  </si>
  <si>
    <t>Microtubule-associated protein 70</t>
  </si>
  <si>
    <t>Calponin homology domain</t>
  </si>
  <si>
    <t>PF16796:Microtubule binding|PF00307:Calponin homology (CH) domain|PF00225:Kinesin motor domain</t>
  </si>
  <si>
    <t>Cytochrome P450</t>
  </si>
  <si>
    <t>Oxoglutarate/iron-dependent dioxygenase</t>
  </si>
  <si>
    <t>Glyceraldehyde 3-phosphate dehydrogenase, catalytic domain</t>
  </si>
  <si>
    <t>Multicopper oxidase, type 1</t>
  </si>
  <si>
    <t>Multicopper oxidase, type 3</t>
  </si>
  <si>
    <t>Amine oxidase</t>
  </si>
  <si>
    <t>Acyl-CoA dehydrogenase/oxidase C-terminal</t>
  </si>
  <si>
    <t>Carotenoid oxygenase</t>
  </si>
  <si>
    <t>FAD/NAD(P)-binding domain</t>
  </si>
  <si>
    <t>Fatty acid hydroxylase</t>
  </si>
  <si>
    <t>Riboflavin synthase-like beta-barrel</t>
  </si>
  <si>
    <t>Glutaredoxin</t>
  </si>
  <si>
    <t>FAD-binding, type 2</t>
  </si>
  <si>
    <t>Oxidoreductase, N-terminal</t>
  </si>
  <si>
    <t>Malic enzyme, NAD-binding</t>
  </si>
  <si>
    <t>Aldehyde/histidinol dehydrogenase</t>
  </si>
  <si>
    <t>Flavin monooxygenase-like</t>
  </si>
  <si>
    <t>3-oxo-5-alpha-steroid 4-dehydrogenase, C-terminal</t>
  </si>
  <si>
    <t>Fatty acid desaturase, N-terminal</t>
  </si>
  <si>
    <t>6-phosphogluconate dehydrogenase, NADP-binding</t>
  </si>
  <si>
    <t>D-isomer specific 2-hydroxyacid dehydrogenase, NAD-binding domain</t>
  </si>
  <si>
    <t>Ribose 5-phosphate isomerase, type A</t>
  </si>
  <si>
    <t>Cytokinin dehydrogenase 1, FAD/cytokinin binding domain</t>
  </si>
  <si>
    <t>UDP-glucose/GDP-mannose dehydrogenase, N-terminal</t>
  </si>
  <si>
    <t>Squalene epoxidase</t>
  </si>
  <si>
    <t>Lipoxygenase, C-terminal</t>
  </si>
  <si>
    <t>Alternative oxidase</t>
  </si>
  <si>
    <t>Nitronate monooxygenase</t>
  </si>
  <si>
    <t>Rieske [2Fe-2S] iron-sulphur domain</t>
  </si>
  <si>
    <t>Aldehyde dehydrogenase domain</t>
  </si>
  <si>
    <t>Oxidoreductase, molybdopterin-binding domain</t>
  </si>
  <si>
    <t>PF00067:Cytochrome P450</t>
  </si>
  <si>
    <t>Glucose-methanol-choline oxidoreductase, N-terminal</t>
  </si>
  <si>
    <t>Acyl-CoA dehydrogenase/oxidase, N-terminal and middle domain</t>
  </si>
  <si>
    <t>NADPH-dependent FMN reductase-like</t>
  </si>
  <si>
    <t>Fatty acid desaturase domain</t>
  </si>
  <si>
    <t>Uncharacterised domain, di-copper centre</t>
  </si>
  <si>
    <t>Glutamate synthase domain</t>
  </si>
  <si>
    <t>Mannose-6-phosphate isomerase, type I</t>
  </si>
  <si>
    <t>Nitrite/sulphite reductase 4Fe-4S domain</t>
  </si>
  <si>
    <t>Multicopper oxidase, type 2</t>
  </si>
  <si>
    <t>Rubrerythrin</t>
  </si>
  <si>
    <t>Haem oxygenase-like, multi-helical</t>
  </si>
  <si>
    <t>Aldehyde oxidase/xanthine dehydrogenase, molybdopterin binding</t>
  </si>
  <si>
    <t>Dihydroorotate dehydrogenase domain</t>
  </si>
  <si>
    <t>Emopamil-binding protein</t>
  </si>
  <si>
    <t>Glycoside hydrolase, family 14</t>
  </si>
  <si>
    <t>log2 FoldChange (ST)</t>
  </si>
  <si>
    <t>log2 FoldChange (SS)</t>
    <phoneticPr fontId="1" type="noConversion"/>
  </si>
  <si>
    <t>Gene ID</t>
    <phoneticPr fontId="1" type="noConversion"/>
  </si>
  <si>
    <t>Gh_A10G2288</t>
  </si>
  <si>
    <t>Gh_D02G1345</t>
  </si>
  <si>
    <t>Gh_D02G1346</t>
  </si>
  <si>
    <t>Gh_D07G0463</t>
  </si>
  <si>
    <t>Gh_A05G3239</t>
  </si>
  <si>
    <t>Gh_A08G2028</t>
  </si>
  <si>
    <t>Gh_D12G1577</t>
  </si>
  <si>
    <t>Gh_A05G2401</t>
  </si>
  <si>
    <t>Gh_A05G3726</t>
  </si>
  <si>
    <t>Gh_A04G1322</t>
  </si>
  <si>
    <t>Gh_D08G2420</t>
  </si>
  <si>
    <t>Gh_A07G0398</t>
  </si>
  <si>
    <t>Gh_D08G2330</t>
  </si>
  <si>
    <t>Gh_D10G0605</t>
  </si>
  <si>
    <t>Gh_A12G2622</t>
  </si>
  <si>
    <t>Gh_A03G0199</t>
  </si>
  <si>
    <t>Gh_D02G1327</t>
  </si>
  <si>
    <t>Gh_A02G0542</t>
  </si>
  <si>
    <t>Gh_A04G1453</t>
  </si>
  <si>
    <t>Gh_A05G2945</t>
  </si>
  <si>
    <t>Gh_D12G2504</t>
  </si>
  <si>
    <t>Gh_A03G1812</t>
  </si>
  <si>
    <t>Gh_D12G1559</t>
  </si>
  <si>
    <t>Gh_A12G2084</t>
  </si>
  <si>
    <t>Gh_D03G0021</t>
  </si>
  <si>
    <t>Gh_Sca014485G01</t>
  </si>
  <si>
    <t>Gh_A11G2426</t>
  </si>
  <si>
    <t>Gh_Sca007747G01</t>
  </si>
  <si>
    <t>Gh_A09G1415</t>
  </si>
  <si>
    <t>Gh_A10G1317</t>
  </si>
  <si>
    <t>Gh_A07G2109</t>
  </si>
  <si>
    <t>Gh_D05G3875</t>
  </si>
  <si>
    <t>Gh_A10G1627</t>
  </si>
  <si>
    <t>Gh_A05G3489</t>
  </si>
  <si>
    <t>Gh_D08G1956</t>
  </si>
  <si>
    <t>Gh_D11G2183</t>
  </si>
  <si>
    <t>Gh_A12G1441</t>
  </si>
  <si>
    <t>Gh_D04G1506</t>
  </si>
  <si>
    <t>Gh_D08G0442</t>
  </si>
  <si>
    <t>Gh_D11G2348</t>
  </si>
  <si>
    <t>Gh_D08G0832</t>
  </si>
  <si>
    <t>Gh_A08G2202</t>
  </si>
  <si>
    <t>Gh_A12G0056</t>
  </si>
  <si>
    <t>Gh_A05G2211</t>
  </si>
  <si>
    <t>Gh_A03G0944</t>
  </si>
  <si>
    <t>Gh_D09G1420</t>
  </si>
  <si>
    <t>Gh_D03G1382</t>
  </si>
  <si>
    <t>Gh_D03G1381</t>
  </si>
  <si>
    <t>Gh_D12G2260</t>
  </si>
  <si>
    <t>Gh_D12G0699</t>
  </si>
  <si>
    <t>Gh_D09G2047</t>
  </si>
  <si>
    <t>Gh_D09G2046</t>
  </si>
  <si>
    <t>Gh_D09G2048</t>
  </si>
  <si>
    <t>Gh_A09G1575</t>
  </si>
  <si>
    <t>Gh_A12G2370</t>
  </si>
  <si>
    <t>Gh_D01G0112</t>
  </si>
  <si>
    <t>Gh_A03G2152</t>
  </si>
  <si>
    <t>Gh_A03G2153</t>
  </si>
  <si>
    <t>Gh_A12G2669</t>
  </si>
  <si>
    <t>Gh_A01G2012</t>
  </si>
  <si>
    <t>Gh_A08G1744</t>
  </si>
  <si>
    <t>Gh_A05G1539</t>
  </si>
  <si>
    <t>Gh_A11G3132</t>
  </si>
  <si>
    <t>Gh_D05G0807</t>
  </si>
  <si>
    <t>Gh_D01G1726</t>
  </si>
  <si>
    <t>Gh_A08G1806</t>
  </si>
  <si>
    <t>Gh_D03G0246</t>
  </si>
  <si>
    <t>Gh_D10G1825</t>
  </si>
  <si>
    <t>Gh_D02G0695</t>
  </si>
  <si>
    <t>Gh_A10G0565</t>
  </si>
  <si>
    <t>Gh_A09G2334</t>
  </si>
  <si>
    <t>Gh_D12G0070</t>
  </si>
  <si>
    <t>Gh_D04G0130</t>
  </si>
  <si>
    <t>Gh_A01G1487</t>
  </si>
  <si>
    <t>Gh_A13G0774</t>
  </si>
  <si>
    <t>Gh_A13G0773</t>
  </si>
  <si>
    <t>Gh_D08G2167</t>
  </si>
  <si>
    <t>Gh_D08G0443</t>
  </si>
  <si>
    <t>Gh_A08G0347</t>
  </si>
  <si>
    <t>Gh_A08G2385</t>
  </si>
  <si>
    <t>Gh_D10G1158</t>
  </si>
  <si>
    <t>Gh_D02G1997</t>
  </si>
  <si>
    <t>Gh_A03G0960</t>
  </si>
  <si>
    <t>Gh_A07G2110</t>
  </si>
  <si>
    <t>Gh_D02G1110</t>
  </si>
  <si>
    <t>Gh_D09G1208</t>
  </si>
  <si>
    <t>Gh_D13G0906</t>
  </si>
  <si>
    <t>Gh_A05G0863</t>
  </si>
  <si>
    <t>Gh_D13G0909</t>
  </si>
  <si>
    <t>Gh_A08G0711</t>
  </si>
  <si>
    <t>Gh_A08G0714</t>
  </si>
  <si>
    <t>Gh_D05G3256</t>
  </si>
  <si>
    <t>Gh_A05G2383</t>
  </si>
  <si>
    <t>Gh_A02G1466</t>
  </si>
  <si>
    <t>Gh_D07G2321</t>
  </si>
  <si>
    <t>Gh_D08G0829</t>
  </si>
  <si>
    <t>Gh_D10G1881</t>
  </si>
  <si>
    <t>Gh_D10G1882</t>
  </si>
  <si>
    <t>Gh_D10G1644</t>
  </si>
  <si>
    <t>Gh_D06G1200</t>
  </si>
  <si>
    <t>Gh_A11G2990</t>
  </si>
  <si>
    <t>Gh_D06G0825</t>
  </si>
  <si>
    <t>Gh_D06G0324</t>
  </si>
  <si>
    <t>Gh_A02G1066</t>
  </si>
  <si>
    <t>Gh_D06G1219</t>
  </si>
  <si>
    <t>Gh_A11G1910</t>
  </si>
  <si>
    <t>Gh_D11G1628</t>
  </si>
  <si>
    <t>Gh_A13G0500</t>
  </si>
  <si>
    <t>Gh_A13G1673</t>
  </si>
  <si>
    <t>Gh_D08G0936</t>
  </si>
  <si>
    <t>Gh_A02G1729</t>
  </si>
  <si>
    <t>Gh_D08G1682</t>
  </si>
  <si>
    <t>Gh_A12G2148</t>
  </si>
  <si>
    <t>Gh_D06G1057</t>
  </si>
  <si>
    <t>Gh_A05G2724</t>
  </si>
  <si>
    <t>Gh_D13G0639</t>
  </si>
  <si>
    <t>Gh_D02G0220</t>
  </si>
  <si>
    <t>Gh_A12G1169</t>
  </si>
  <si>
    <t>Gh_A08G1784</t>
  </si>
  <si>
    <t>Gh_A08G0782</t>
  </si>
  <si>
    <t>Gh_D11G2201</t>
  </si>
  <si>
    <t>Gh_A04G0599</t>
  </si>
  <si>
    <t>Gh_D08G0582</t>
  </si>
  <si>
    <t>Gh_D04G1060</t>
  </si>
  <si>
    <t>Gh_A10G0146</t>
  </si>
  <si>
    <t>Gh_D08G0509</t>
  </si>
  <si>
    <t>Gh_D07G1703</t>
  </si>
  <si>
    <t>Gh_A07G1545</t>
  </si>
  <si>
    <t>Gh_D11G0301</t>
  </si>
  <si>
    <t>Gh_A03G1233</t>
  </si>
  <si>
    <t>Gh_A08G1387</t>
  </si>
  <si>
    <t>Gh_A08G1031</t>
  </si>
  <si>
    <t>Gh_D03G1637</t>
  </si>
  <si>
    <t>Gh_A02G1426</t>
  </si>
  <si>
    <t>Gh_D02G0992</t>
  </si>
  <si>
    <t>Gh_A03G1432</t>
  </si>
  <si>
    <t>Gh_D03G0343</t>
  </si>
  <si>
    <t>Gh_A11G0308</t>
  </si>
  <si>
    <t>Gh_A03G0243</t>
  </si>
  <si>
    <t>Gh_A02G1381</t>
  </si>
  <si>
    <t>Gh_A08G0195</t>
  </si>
  <si>
    <t>Gh_A06G0558</t>
  </si>
  <si>
    <t>Gh_D12G2695</t>
  </si>
  <si>
    <t>Gh_D03G0294</t>
  </si>
  <si>
    <t>Gh_D11G3271</t>
  </si>
  <si>
    <t>Gh_D06G0832</t>
  </si>
  <si>
    <t>Gh_D05G3929</t>
  </si>
  <si>
    <t>Gh_D05G2186</t>
  </si>
  <si>
    <t>Gh_D10G0149</t>
  </si>
  <si>
    <t>Gh_A03G1983</t>
  </si>
  <si>
    <t>Gh_A05G1959</t>
  </si>
  <si>
    <t>Gh_D12G0806</t>
  </si>
  <si>
    <t>Gh_D08G2130</t>
  </si>
  <si>
    <t>Gh_D12G1978</t>
  </si>
  <si>
    <t>Gh_D05G3030</t>
  </si>
  <si>
    <t>Gh_D11G1583</t>
  </si>
  <si>
    <t>Gh_D06G1602</t>
  </si>
  <si>
    <t>Gh_D13G2037</t>
  </si>
  <si>
    <t>Gh_D08G2086</t>
  </si>
  <si>
    <t>Gh_A12G1663</t>
  </si>
  <si>
    <t>Gh_A13G1452</t>
  </si>
  <si>
    <t>Gh_A07G0146</t>
  </si>
  <si>
    <t>Gh_A02G1268</t>
  </si>
  <si>
    <t>Gh_D07G0139</t>
  </si>
  <si>
    <t>Gh_D02G1670</t>
  </si>
  <si>
    <t>Gh_D08G1309</t>
  </si>
  <si>
    <t>Gh_D12G1289</t>
  </si>
  <si>
    <t>Gh_A12G1994</t>
  </si>
  <si>
    <t>Gh_D09G1367</t>
  </si>
  <si>
    <t>Gh_D03G1327</t>
  </si>
  <si>
    <t>Gh_A09G1690</t>
  </si>
  <si>
    <t>Gh_D03G1545</t>
  </si>
  <si>
    <t>Gh_A09G1691</t>
  </si>
  <si>
    <t>Gh_A06G0716</t>
  </si>
  <si>
    <t>Gh_D05G0079</t>
  </si>
  <si>
    <t>Gh_D08G0272</t>
  </si>
  <si>
    <t>Gh_D03G0483</t>
  </si>
  <si>
    <t>Gh_A06G1277</t>
  </si>
  <si>
    <t>Gh_A11G3117</t>
  </si>
  <si>
    <t>Gh_D11G2413</t>
  </si>
  <si>
    <t>Gh_D03G0408</t>
  </si>
  <si>
    <t>Gh_A05G3993</t>
  </si>
  <si>
    <t>Gh_A05G3992</t>
  </si>
  <si>
    <t>Gh_D07G0380</t>
  </si>
  <si>
    <t>Gh_A10G1163</t>
  </si>
  <si>
    <t>Gh_A03G0657</t>
  </si>
  <si>
    <t>Gh_D06G0172</t>
  </si>
  <si>
    <t>Gh_A11G2642</t>
  </si>
  <si>
    <t>Gh_A09G1310</t>
  </si>
  <si>
    <t>Gh_D09G1302</t>
  </si>
  <si>
    <t>Gh_D05G1599</t>
  </si>
  <si>
    <t>Gh_A10G2194</t>
  </si>
  <si>
    <t>Gh_A13G1672</t>
  </si>
  <si>
    <t>Gh_A01G1752</t>
  </si>
  <si>
    <t>Gh_D06G1720</t>
  </si>
  <si>
    <t>Gh_D12G2449</t>
  </si>
  <si>
    <t>Gh_A05G2004</t>
  </si>
  <si>
    <t>Gh_D12G2534</t>
  </si>
  <si>
    <t>Gh_D05G0780</t>
  </si>
  <si>
    <t>Gh_A12G0785</t>
  </si>
  <si>
    <t>Gh_A05G0850</t>
  </si>
  <si>
    <t>Gh_D10G1702</t>
  </si>
  <si>
    <t>Gh_A03G0303</t>
  </si>
  <si>
    <t>Gh_D03G0232</t>
  </si>
  <si>
    <t>Gh_A01G0245</t>
  </si>
  <si>
    <t>Gh_A10G0985</t>
  </si>
  <si>
    <t>Gh_D09G0653</t>
  </si>
  <si>
    <t>Gh_D13G1425</t>
  </si>
  <si>
    <t>Gh_A01G1637</t>
  </si>
  <si>
    <t>Gh_D11G1797</t>
  </si>
  <si>
    <t>Gh_A09G0649</t>
  </si>
  <si>
    <t>Gh_D05G3161</t>
  </si>
  <si>
    <t>Gh_D05G2098</t>
  </si>
  <si>
    <t>Gh_A06G1377</t>
  </si>
  <si>
    <t>Gh_D09G1213</t>
  </si>
  <si>
    <t>Gh_D04G1147</t>
  </si>
  <si>
    <t>Gh_D03G1449</t>
  </si>
  <si>
    <t>Gh_D10G1332</t>
  </si>
  <si>
    <t>Gh_D13G0302</t>
  </si>
  <si>
    <t>Gh_D11G2075</t>
  </si>
  <si>
    <t>Gh_A01G0564</t>
  </si>
  <si>
    <t>Gh_D03G0955</t>
  </si>
  <si>
    <t>Gh_D02G0878</t>
  </si>
  <si>
    <t>Gh_D13G2036</t>
  </si>
  <si>
    <t>Gh_A06G0212</t>
  </si>
  <si>
    <t>Gh_D05G2106</t>
  </si>
  <si>
    <t>Gh_A04G0192</t>
  </si>
  <si>
    <t>Gh_A05G1874</t>
  </si>
  <si>
    <t>Gh_D05G0227</t>
  </si>
  <si>
    <t>Gh_A13G1142</t>
  </si>
  <si>
    <t>Gh_A02G1482</t>
  </si>
  <si>
    <t>Gh_A02G0395</t>
  </si>
  <si>
    <t>Gh_D10G0166</t>
  </si>
  <si>
    <t>Gh_A12G2426</t>
  </si>
  <si>
    <t>Gh_D11G3082</t>
  </si>
  <si>
    <t>Gh_A11G2403</t>
  </si>
  <si>
    <t>Gh_D06G0205</t>
  </si>
  <si>
    <t>Gh_A13G1311</t>
  </si>
  <si>
    <t>Gh_A05G3816</t>
  </si>
  <si>
    <t>Gh_A08G2322</t>
  </si>
  <si>
    <t>Gh_D01G0714</t>
  </si>
  <si>
    <t>Gh_A10G0066</t>
  </si>
  <si>
    <t>Gh_D12G2149</t>
  </si>
  <si>
    <t>Gh_D12G1438</t>
  </si>
  <si>
    <t>Gh_A09G0044</t>
  </si>
  <si>
    <t>Gh_A08G1593</t>
  </si>
  <si>
    <t>Gh_D10G1082</t>
  </si>
  <si>
    <t>Gh_D02G0463</t>
  </si>
  <si>
    <t>Gh_A05G1492</t>
  </si>
  <si>
    <t>Gh_D11G1500</t>
  </si>
  <si>
    <t>Gh_D08G1378</t>
  </si>
  <si>
    <t>Gh_A04G0970</t>
  </si>
  <si>
    <t>Gh_D13G1129</t>
  </si>
  <si>
    <t>Gh_D07G0638</t>
  </si>
  <si>
    <t>Gh_D11G0441</t>
  </si>
  <si>
    <t>Gh_D11G1586</t>
  </si>
  <si>
    <t>Gh_A02G1788</t>
  </si>
  <si>
    <t>Gh_D05G0879</t>
  </si>
  <si>
    <t>Gh_D03G1482</t>
  </si>
  <si>
    <t>Gh_A03G0492</t>
  </si>
  <si>
    <t>Gh_D13G0195</t>
  </si>
  <si>
    <t>Gh_D04G2024</t>
  </si>
  <si>
    <t>Gh_D04G2022</t>
  </si>
  <si>
    <t>Gh_D13G0976</t>
  </si>
  <si>
    <t>Gh_A11G2071</t>
  </si>
  <si>
    <t>Gh_A12G2493</t>
  </si>
  <si>
    <t>Gh_A12G2492</t>
  </si>
  <si>
    <t>Gh_Sca005493G01</t>
  </si>
  <si>
    <t>Gh_A01G0269</t>
  </si>
  <si>
    <t>Gh_D04G1943</t>
  </si>
  <si>
    <t>Gh_D08G1867</t>
  </si>
  <si>
    <t>Gh_D05G1242</t>
  </si>
  <si>
    <t>Gh_D04G1204</t>
  </si>
  <si>
    <t>Gh_A09G1977</t>
  </si>
  <si>
    <t>Gh_A09G1976</t>
  </si>
  <si>
    <t>Gh_D12G2002</t>
  </si>
  <si>
    <t>Gh_D07G2062</t>
  </si>
  <si>
    <t>Gh_D11G1986</t>
  </si>
  <si>
    <t>Gh_A09G0463</t>
  </si>
  <si>
    <t>Gh_D03G0436</t>
  </si>
  <si>
    <t>Gh_D09G0309</t>
  </si>
  <si>
    <t>Gh_A04G1123</t>
  </si>
  <si>
    <t>Gh_A08G1017</t>
  </si>
  <si>
    <t>Gh_D10G0182</t>
  </si>
  <si>
    <t>Gh_A10G1135</t>
  </si>
  <si>
    <t>Gh_A01G1410</t>
  </si>
  <si>
    <t>Gh_D10G0689</t>
  </si>
  <si>
    <t>Gh_D02G1480</t>
  </si>
  <si>
    <t>Gh_A01G0420</t>
  </si>
  <si>
    <t>Gh_D11G3179</t>
  </si>
  <si>
    <t>Gh_D12G0344</t>
  </si>
  <si>
    <t>Gh_A13G0239</t>
  </si>
  <si>
    <t>Gh_D08G0180</t>
  </si>
  <si>
    <t>Gh_D08G2033</t>
  </si>
  <si>
    <t>Gh_D11G1904</t>
  </si>
  <si>
    <t>Gh_D12G1404</t>
  </si>
  <si>
    <t>Gh_A06G0123</t>
  </si>
  <si>
    <t>Gh_A03G0424</t>
  </si>
  <si>
    <t>Gh_D12G2143</t>
  </si>
  <si>
    <t>Gh_D09G0920</t>
  </si>
  <si>
    <t>Gh_D02G2411</t>
  </si>
  <si>
    <t>Gh_A07G2081</t>
  </si>
  <si>
    <t>Gh_A08G1098</t>
  </si>
  <si>
    <t>Gh_D13G2373</t>
  </si>
  <si>
    <t>Gh_A05G3841</t>
  </si>
  <si>
    <t>Gh_D04G1427</t>
  </si>
  <si>
    <t>Gh_D08G2695</t>
  </si>
  <si>
    <t>Gh_D04G0481</t>
  </si>
  <si>
    <t>Gh_A04G0320</t>
  </si>
  <si>
    <t>Gh_D04G1655</t>
  </si>
  <si>
    <t>Gh_D04G0521</t>
  </si>
  <si>
    <t>Gh_Sca081609G01</t>
  </si>
  <si>
    <t>Gh_A05G2113</t>
  </si>
  <si>
    <t>Gh_A10G2140</t>
  </si>
  <si>
    <t>Gh_D13G0396</t>
  </si>
  <si>
    <t>Gh_A11G0090</t>
  </si>
  <si>
    <t>Gh_D05G2912</t>
  </si>
  <si>
    <t>Gh_A06G1214</t>
  </si>
  <si>
    <t>Gh_D06G2009</t>
  </si>
  <si>
    <t>Gh_D11G2376</t>
  </si>
  <si>
    <t>Gh_D06G0091</t>
  </si>
  <si>
    <t>Gh_D06G0090</t>
  </si>
  <si>
    <t>Gh_A05G2246</t>
  </si>
  <si>
    <t>Gh_A12G0197</t>
  </si>
  <si>
    <t>Gh_A13G0557</t>
  </si>
  <si>
    <t>Gh_D02G2387</t>
  </si>
  <si>
    <t>Gh_A07G0935</t>
  </si>
  <si>
    <t>Gh_D06G1956</t>
  </si>
  <si>
    <t>Gh_D07G0692</t>
  </si>
  <si>
    <t>Gh_D09G0070</t>
  </si>
  <si>
    <t>Gh_A03G1124</t>
  </si>
  <si>
    <t>Gh_D04G1513</t>
  </si>
  <si>
    <t>Gh_A10G1104</t>
  </si>
  <si>
    <t>Gh_D09G0470</t>
  </si>
  <si>
    <t>Gh_D09G0471</t>
  </si>
  <si>
    <t>Gh_A11G1832</t>
  </si>
  <si>
    <t>Gh_A11G1416</t>
  </si>
  <si>
    <t>Gh_A01G1681</t>
  </si>
  <si>
    <t>Gh_D13G1654</t>
  </si>
  <si>
    <t>Gh_D13G1655</t>
  </si>
  <si>
    <t>Gh_D07G0046</t>
  </si>
  <si>
    <t>Gh_A04G1396</t>
  </si>
  <si>
    <t>Gh_D05G1663</t>
  </si>
  <si>
    <t>Gh_A07G0209</t>
  </si>
  <si>
    <t>Gh_D09G2242</t>
  </si>
  <si>
    <t>Gh_D01G1828</t>
  </si>
  <si>
    <t>Gh_A01G0944</t>
  </si>
  <si>
    <t>Gh_A12G1914</t>
  </si>
  <si>
    <t>Gh_D11G2005</t>
  </si>
  <si>
    <t>Gh_D01G0281</t>
  </si>
  <si>
    <t>Gh_D01G0280</t>
  </si>
  <si>
    <t>Gh_Sca006093G01</t>
  </si>
  <si>
    <t>Gh_A07G1686</t>
  </si>
  <si>
    <t>Gh_A05G2115</t>
  </si>
  <si>
    <t>Gh_A06G0119</t>
  </si>
  <si>
    <t>Gh_A06G1643</t>
  </si>
  <si>
    <t>Gh_A12G2368</t>
  </si>
  <si>
    <t>Gh_D03G1748</t>
  </si>
  <si>
    <t>Gh_A03G0222</t>
  </si>
  <si>
    <t>Gh_D08G0426</t>
  </si>
  <si>
    <t>Gh_A05G0330</t>
  </si>
  <si>
    <t>Gh_Sca008656G01</t>
  </si>
  <si>
    <t>Gh_D10G2000</t>
  </si>
  <si>
    <t>Gh_D08G1892</t>
  </si>
  <si>
    <t>Gh_D08G1893</t>
  </si>
  <si>
    <t>Gh_D08G1639</t>
  </si>
  <si>
    <t>Gh_A03G1718</t>
  </si>
  <si>
    <t>Gh_D09G1329</t>
  </si>
  <si>
    <t>Gh_A07G0563</t>
  </si>
  <si>
    <t>Gh_A06G0689</t>
  </si>
  <si>
    <t>Gh_D09G0331</t>
  </si>
  <si>
    <t>Gh_D11G3099</t>
  </si>
  <si>
    <t>Gh_A09G1075</t>
  </si>
  <si>
    <t>Gh_A12G2471</t>
  </si>
  <si>
    <t>Gh_A13G1792</t>
  </si>
  <si>
    <t>Gh_A03G1527</t>
  </si>
  <si>
    <t>Gh_D11G3255</t>
  </si>
  <si>
    <t>Gh_D02G2009</t>
  </si>
  <si>
    <t>Gh_D05G2235</t>
  </si>
  <si>
    <t>Gh_A11G0751</t>
  </si>
  <si>
    <t>Gh_D13G1609</t>
  </si>
  <si>
    <t>Gh_D09G2184</t>
  </si>
  <si>
    <t>Gh_A05G0624</t>
  </si>
  <si>
    <t>Gh_A05G2312</t>
  </si>
  <si>
    <t>Gh_A13G0152</t>
  </si>
  <si>
    <t>Gh_A11G2871</t>
  </si>
  <si>
    <t>Gh_A08G1891</t>
  </si>
  <si>
    <t>Gh_A09G0308</t>
  </si>
  <si>
    <t>Gh_A11G0380</t>
  </si>
  <si>
    <t>Gh_A06G1446</t>
  </si>
  <si>
    <t>Gh_D02G2083</t>
  </si>
  <si>
    <t>Gh_A01G1018</t>
  </si>
  <si>
    <t>Gh_A06G1523</t>
  </si>
  <si>
    <t>Gh_A11G1429</t>
  </si>
  <si>
    <t>Gh_D08G1291</t>
  </si>
  <si>
    <t>Gh_D11G2249</t>
  </si>
  <si>
    <t>Gh_A06G2102</t>
  </si>
  <si>
    <t>Gh_D03G0412</t>
  </si>
  <si>
    <t>Gh_A10G0700</t>
  </si>
  <si>
    <t>Gh_A06G0738</t>
  </si>
  <si>
    <t>Gh_A12G1383</t>
  </si>
  <si>
    <t>Gh_D01G1930</t>
  </si>
  <si>
    <t>Gh_A10G1158</t>
  </si>
  <si>
    <t>Gh_A02G0367</t>
  </si>
  <si>
    <t>Gh_A07G0063</t>
  </si>
  <si>
    <t>Gh_D07G2137</t>
  </si>
  <si>
    <t>Gh_A06G1341</t>
  </si>
  <si>
    <t>Gh_A11G0203</t>
  </si>
  <si>
    <t>Gh_A02G0754</t>
  </si>
  <si>
    <t>Gh_A01G1634</t>
  </si>
  <si>
    <t>Gh_A01G0581</t>
  </si>
  <si>
    <t>Gh_D09G0992</t>
  </si>
  <si>
    <t>Gh_A10G2124</t>
  </si>
  <si>
    <t>Gh_D08G2673</t>
  </si>
  <si>
    <t>Gh_D01G0496</t>
  </si>
  <si>
    <t>Gh_D04G0694</t>
  </si>
  <si>
    <t>Gh_D09G0042</t>
  </si>
  <si>
    <t>Gh_A13G1875</t>
  </si>
  <si>
    <t>Gh_D04G1447</t>
  </si>
  <si>
    <t>Gh_D01G0909</t>
  </si>
  <si>
    <t>Gh_D10G2013</t>
  </si>
  <si>
    <t>Gh_D10G2014</t>
  </si>
  <si>
    <t>Gh_D10G0624</t>
  </si>
  <si>
    <t>Gh_D06G1578</t>
  </si>
  <si>
    <t>Gh_D09G1041</t>
  </si>
  <si>
    <t>Gh_D06G0103</t>
  </si>
  <si>
    <t>Gh_D03G1120</t>
  </si>
  <si>
    <t>Gh_A05G1529</t>
  </si>
  <si>
    <t>Gh_A05G0094</t>
  </si>
  <si>
    <t>Gh_A06G2061</t>
  </si>
  <si>
    <t>Gh_D03G1000</t>
  </si>
  <si>
    <t>Gh_A08G2151</t>
  </si>
  <si>
    <t>Gh_A10G2246</t>
  </si>
  <si>
    <t>Gh_D13G2156</t>
  </si>
  <si>
    <t>Gh_D13G2154</t>
  </si>
  <si>
    <t>Gh_D13G2155</t>
  </si>
  <si>
    <t>Gh_D08G1558</t>
  </si>
  <si>
    <t>Gh_D11G1389</t>
  </si>
  <si>
    <t>Gh_A01G0396</t>
  </si>
  <si>
    <t>Gh_D04G0053</t>
  </si>
  <si>
    <t>Gh_D13G1631</t>
  </si>
  <si>
    <t>Gh_D05G1828</t>
  </si>
  <si>
    <t>Gh_D02G2150</t>
  </si>
  <si>
    <t>Gh_D05G0533</t>
  </si>
  <si>
    <t>Gh_A08G1864</t>
  </si>
  <si>
    <t>Gh_A08G1863</t>
  </si>
  <si>
    <t>Gh_A04G0744</t>
  </si>
  <si>
    <t>Gh_D02G1665</t>
  </si>
  <si>
    <t>Gh_D02G1300</t>
  </si>
  <si>
    <t>Gh_A07G0999</t>
  </si>
  <si>
    <t>Gh_Sca004990G01</t>
  </si>
  <si>
    <t>Gh_A05G2100</t>
  </si>
  <si>
    <t>Gh_D02G1805</t>
  </si>
  <si>
    <t>Gh_D07G2345</t>
  </si>
  <si>
    <t>Gh_Sca032195G01</t>
  </si>
  <si>
    <t>Gh_A11G3292</t>
  </si>
  <si>
    <t>Gh_A06G2053</t>
  </si>
  <si>
    <t>Gh_D01G0424</t>
  </si>
  <si>
    <t>Gh_A10G1241</t>
  </si>
  <si>
    <t>Gh_D08G2680</t>
  </si>
  <si>
    <t>Gh_D12G1840</t>
  </si>
  <si>
    <t>Gh_A07G0773</t>
  </si>
  <si>
    <t>Gh_A07G0774</t>
  </si>
  <si>
    <t>Gh_D06G0864</t>
  </si>
  <si>
    <t>Gh_D04G1221</t>
  </si>
  <si>
    <t>Gh_D13G2238</t>
  </si>
  <si>
    <t>Gh_A11G3216</t>
  </si>
  <si>
    <t>Gh_D07G2359</t>
  </si>
  <si>
    <t>Gh_D10G2490</t>
  </si>
  <si>
    <t>Gh_D02G1069</t>
  </si>
  <si>
    <t>Gh_A07G1614</t>
  </si>
  <si>
    <t>Gh_D05G1047</t>
  </si>
  <si>
    <t>Gh_D07G0841</t>
  </si>
  <si>
    <t>Gh_D01G2224</t>
  </si>
  <si>
    <t>Gh_A10G0821</t>
  </si>
  <si>
    <t>Gh_A12G1314</t>
  </si>
  <si>
    <t>Gh_A01G0189</t>
  </si>
  <si>
    <t>Gh_A01G0186</t>
  </si>
  <si>
    <t>Gh_D13G0628</t>
  </si>
  <si>
    <t>Gh_A11G2039</t>
  </si>
  <si>
    <t>Gh_D11G2345</t>
  </si>
  <si>
    <t>Gh_A05G1338</t>
  </si>
  <si>
    <t>Gh_D02G0216</t>
  </si>
  <si>
    <t>Gh_D13G2263</t>
  </si>
  <si>
    <t>Gh_A12G1830</t>
  </si>
  <si>
    <t>Gh_A03G0666</t>
  </si>
  <si>
    <t>Gh_D05G3328</t>
  </si>
  <si>
    <t>Gh_D12G2523</t>
  </si>
  <si>
    <t>Gh_A11G1242</t>
  </si>
  <si>
    <t>Gh_D03G0537</t>
  </si>
  <si>
    <t>Gh_A04G0228</t>
  </si>
  <si>
    <t>Gh_D07G0214</t>
  </si>
  <si>
    <t>Gh_D03G1043</t>
  </si>
  <si>
    <t>Gh_D07G0107</t>
  </si>
  <si>
    <t>Gh_A04G0930</t>
  </si>
  <si>
    <t>Gh_D07G1013</t>
  </si>
  <si>
    <t>Gh_A12G0322</t>
  </si>
  <si>
    <t>Gh_D10G1401</t>
  </si>
  <si>
    <t>Gh_A08G0329</t>
  </si>
  <si>
    <t>Gh_A09G1634</t>
  </si>
  <si>
    <t>Gh_D07G2503</t>
  </si>
  <si>
    <t>Gh_A05G3033</t>
  </si>
  <si>
    <t>Gh_D09G1706</t>
  </si>
  <si>
    <t>Gh_D04G1715</t>
  </si>
  <si>
    <t>Gh_D04G1716</t>
  </si>
  <si>
    <t>Gh_A06G0111</t>
  </si>
  <si>
    <t>Gh_D01G0341</t>
  </si>
  <si>
    <t>Gh_D13G0255</t>
  </si>
  <si>
    <t>Gh_A01G1964</t>
  </si>
  <si>
    <t>Gh_D05G3234</t>
  </si>
  <si>
    <t>Gh_A11G2920</t>
  </si>
  <si>
    <t>Gh_A09G2381</t>
  </si>
  <si>
    <t>Gh_A05G0748</t>
  </si>
  <si>
    <t>Gh_A05G2172</t>
  </si>
  <si>
    <t>Gh_D06G1513</t>
  </si>
  <si>
    <t>Gh_A10G0763</t>
  </si>
  <si>
    <t>Gh_D01G0972</t>
  </si>
  <si>
    <t>Gh_D13G2062</t>
  </si>
  <si>
    <t>Gh_D10G1338</t>
  </si>
  <si>
    <t>Gh_D08G1133</t>
  </si>
  <si>
    <t>Gh_D06G1281</t>
  </si>
  <si>
    <t>Gh_D06G1287</t>
  </si>
  <si>
    <t>Gh_A10G2294</t>
  </si>
  <si>
    <t>Gh_D12G0394</t>
  </si>
  <si>
    <t>Gh_A09G0971</t>
  </si>
  <si>
    <t>Gh_A09G0978</t>
  </si>
  <si>
    <t>Gh_A10G0928</t>
  </si>
  <si>
    <t>Gh_D02G1254</t>
  </si>
  <si>
    <t>Gh_A13G0888</t>
  </si>
  <si>
    <t>Gh_D04G1274</t>
  </si>
  <si>
    <t>Gh_D02G1097</t>
  </si>
  <si>
    <t>Gh_D13G1088</t>
  </si>
  <si>
    <t>Gh_A07G2098</t>
  </si>
  <si>
    <t>Gh_A05G1631</t>
  </si>
  <si>
    <t>Gh_D05G0773</t>
  </si>
  <si>
    <t>Gh_D10G0144</t>
  </si>
  <si>
    <t>Gh_D10G0141</t>
  </si>
  <si>
    <t>Gh_D12G0146</t>
  </si>
  <si>
    <t>Gh_D09G0264</t>
  </si>
  <si>
    <t>Gh_A12G1288</t>
  </si>
  <si>
    <t>Gh_A10G1722</t>
  </si>
  <si>
    <t>Gh_D10G1564</t>
  </si>
  <si>
    <t>Gh_A07G0725</t>
  </si>
  <si>
    <t>Gh_D10G1008</t>
  </si>
  <si>
    <t>Gh_D11G0214</t>
  </si>
  <si>
    <t>Gh_A01G2017</t>
  </si>
  <si>
    <t>Gh_A05G3119</t>
  </si>
  <si>
    <t>Gh_D10G1249</t>
  </si>
  <si>
    <t>Gh_D08G2042</t>
  </si>
  <si>
    <t>Gh_D08G2043</t>
  </si>
  <si>
    <t>Gh_D12G1506</t>
  </si>
  <si>
    <t>Gh_D12G1174</t>
  </si>
  <si>
    <t>Gh_A03G0871</t>
  </si>
  <si>
    <t>Gh_A13G2159</t>
  </si>
  <si>
    <t>Gh_A10G1744</t>
  </si>
  <si>
    <t>Gh_A11G2922</t>
  </si>
  <si>
    <t>Gh_A03G1667</t>
  </si>
  <si>
    <t>Gh_A02G1139</t>
  </si>
  <si>
    <t>Gh_D04G1957</t>
  </si>
  <si>
    <t>Gh_D10G0066</t>
  </si>
  <si>
    <t>Gh_D12G1302</t>
  </si>
  <si>
    <t>Gh_D10G2577</t>
  </si>
  <si>
    <t>Gh_D12G0881</t>
  </si>
  <si>
    <t>Gh_A01G2094</t>
  </si>
  <si>
    <t>Gh_A02G0222</t>
  </si>
  <si>
    <t>Gh_A02G0220</t>
  </si>
  <si>
    <t>Gh_A10G0698</t>
  </si>
  <si>
    <t>Gh_A13G1345</t>
  </si>
  <si>
    <t>Gh_A13G1344</t>
  </si>
  <si>
    <t>Gh_A13G2341</t>
  </si>
  <si>
    <t>Gh_A13G2342</t>
  </si>
  <si>
    <t>Gh_D13G0263</t>
  </si>
  <si>
    <t>Gh_D06G1339</t>
  </si>
  <si>
    <t>Gh_A03G0999</t>
  </si>
  <si>
    <t>Gh_A01G0280</t>
  </si>
  <si>
    <t>Gh_A05G2622</t>
  </si>
  <si>
    <t>Gh_A06G1944</t>
  </si>
  <si>
    <t>Gh_D12G0496</t>
  </si>
  <si>
    <t>Gh_A07G0098</t>
  </si>
  <si>
    <t>Gh_D01G2313</t>
  </si>
  <si>
    <t>Gh_D03G0856</t>
  </si>
  <si>
    <t>Gh_D05G1700</t>
  </si>
  <si>
    <t>Gh_A03G2114</t>
  </si>
  <si>
    <t>Gh_A03G2111</t>
  </si>
  <si>
    <t>Gh_A03G1495</t>
  </si>
  <si>
    <t>Gh_A03G1496</t>
  </si>
  <si>
    <t>Gh_A10G0579</t>
  </si>
  <si>
    <t>Gh_D10G0300</t>
  </si>
  <si>
    <t>Gh_D12G1410</t>
  </si>
  <si>
    <t>Gh_D02G0063</t>
  </si>
  <si>
    <t>Gh_D08G2322</t>
  </si>
  <si>
    <t>Gh_D04G0688</t>
  </si>
  <si>
    <t>Gh_D01G0713</t>
  </si>
  <si>
    <t>Gh_A08G0954</t>
  </si>
  <si>
    <t>Gh_D11G1768</t>
  </si>
  <si>
    <t>Gh_D03G1513</t>
  </si>
  <si>
    <t>Gh_D01G0291</t>
  </si>
  <si>
    <t>Gh_A05G1254</t>
  </si>
  <si>
    <t>Gh_A06G1604</t>
  </si>
  <si>
    <t>Gh_A06G1602</t>
  </si>
  <si>
    <t>Gh_D11G1565</t>
  </si>
  <si>
    <t>Gh_A03G1560</t>
  </si>
  <si>
    <t>Gh_D11G1675</t>
  </si>
  <si>
    <t>Gh_A02G0294</t>
  </si>
  <si>
    <t>Gh_D13G0573</t>
  </si>
  <si>
    <t>Gh_D12G2348</t>
  </si>
  <si>
    <t>Gh_A11G1972</t>
  </si>
  <si>
    <t>Gh_A07G0953</t>
  </si>
  <si>
    <t>Gh_A08G0460</t>
  </si>
  <si>
    <t>Gh_A07G1631</t>
  </si>
  <si>
    <t>Gh_D05G1068</t>
  </si>
  <si>
    <t>Gh_D02G0797</t>
  </si>
  <si>
    <t>Gh_A10G1382</t>
  </si>
  <si>
    <t>Gh_D08G0546</t>
  </si>
  <si>
    <t>Gh_A07G2014</t>
  </si>
  <si>
    <t>Gh_A07G2011</t>
  </si>
  <si>
    <t>Gh_A09G0022</t>
  </si>
  <si>
    <t>Gh_D12G2194</t>
  </si>
  <si>
    <t>Gh_D11G1818</t>
  </si>
  <si>
    <t>Gh_A03G1497</t>
  </si>
  <si>
    <t>Gh_A13G0351</t>
  </si>
  <si>
    <t>Gh_A13G0352</t>
  </si>
  <si>
    <t>Gh_D03G0141</t>
  </si>
  <si>
    <t>Gh_D05G0336</t>
  </si>
  <si>
    <t>Gh_A02G1295</t>
  </si>
  <si>
    <t>Gh_D06G0777</t>
  </si>
  <si>
    <t>Gh_D07G0235</t>
  </si>
  <si>
    <t>Gh_D09G2440</t>
  </si>
  <si>
    <t>Gh_A02G0219</t>
  </si>
  <si>
    <t>Gh_A01G0873</t>
  </si>
  <si>
    <t>Gh_A13G1794</t>
  </si>
  <si>
    <t>Gh_D11G2286</t>
  </si>
  <si>
    <t>Gh_D11G2287</t>
  </si>
  <si>
    <t>Gh_D07G1077</t>
  </si>
  <si>
    <t>Gh_D10G1156</t>
  </si>
  <si>
    <t>Gh_D12G2456</t>
  </si>
  <si>
    <t>Gh_A05G0375</t>
  </si>
  <si>
    <t>Gh_A08G2338</t>
  </si>
  <si>
    <t>Gh_A05G3948</t>
  </si>
  <si>
    <t>Gh_A06G1111</t>
  </si>
  <si>
    <t>Gh_D10G1398</t>
  </si>
  <si>
    <t>Gh_A05G1708</t>
  </si>
  <si>
    <t>Gh_A05G1709</t>
  </si>
  <si>
    <t>Gh_D05G2795</t>
  </si>
  <si>
    <t>Gh_A11G3163</t>
  </si>
  <si>
    <t>Gh_D04G1736</t>
  </si>
  <si>
    <t>Gh_D09G1646</t>
  </si>
  <si>
    <t>Gh_D11G0840</t>
  </si>
  <si>
    <t>Gh_A03G0798</t>
  </si>
  <si>
    <t>Gh_D07G1899</t>
  </si>
  <si>
    <t>Gh_D04G1224</t>
  </si>
  <si>
    <t>Gh_D04G1223</t>
  </si>
  <si>
    <t>Gh_A08G2407</t>
  </si>
  <si>
    <t>Gh_D10G2461</t>
  </si>
  <si>
    <t>Gh_A02G0553</t>
  </si>
  <si>
    <t>Gh_D11G0871</t>
  </si>
  <si>
    <t>Gh_A10G0299</t>
  </si>
  <si>
    <t>Gh_D09G1012</t>
  </si>
  <si>
    <t>Gh_A13G1798</t>
  </si>
  <si>
    <t>Gh_A13G1850</t>
  </si>
  <si>
    <t>Gh_D07G2235</t>
  </si>
  <si>
    <t>Gh_A10G1971</t>
  </si>
  <si>
    <t>Gh_A08G1344</t>
  </si>
  <si>
    <t>Gh_A04G1469</t>
  </si>
  <si>
    <t>Gh_D11G1719</t>
  </si>
  <si>
    <t>Gh_A05G2685</t>
  </si>
  <si>
    <t>Gh_A12G0132</t>
  </si>
  <si>
    <t>Gh_A06G1389</t>
  </si>
  <si>
    <t>Gh_A07G1853</t>
  </si>
  <si>
    <t>Gh_A08G1958</t>
  </si>
  <si>
    <t>Gh_A08G1957</t>
  </si>
  <si>
    <t>Gh_D06G0101</t>
  </si>
  <si>
    <t>Gh_D06G0100</t>
  </si>
  <si>
    <t>Gh_D06G1730</t>
  </si>
  <si>
    <t>Gh_D11G1914</t>
  </si>
  <si>
    <t>Gh_D11G1346</t>
  </si>
  <si>
    <t>Gh_D05G1895</t>
  </si>
  <si>
    <t>Gh_D05G1896</t>
  </si>
  <si>
    <t>Gh_D05G1893</t>
  </si>
  <si>
    <t>Gh_D04G1677</t>
  </si>
  <si>
    <t>Gh_D05G2431</t>
  </si>
  <si>
    <t>Gh_A11G2619</t>
  </si>
  <si>
    <t>Gh_D12G1468</t>
  </si>
  <si>
    <t>Gh_D01G1889</t>
  </si>
  <si>
    <t>Gh_D05G0300</t>
  </si>
  <si>
    <t>Gh_D05G2574</t>
  </si>
  <si>
    <t>Gh_D13G2160</t>
  </si>
  <si>
    <t>Gh_A11G3018</t>
  </si>
  <si>
    <t>Gh_D10G0842</t>
  </si>
  <si>
    <t>Gh_D02G1553</t>
  </si>
  <si>
    <t>Gh_D02G1964</t>
  </si>
  <si>
    <t>Gh_A08G2395</t>
  </si>
  <si>
    <t>Gh_D10G2056</t>
  </si>
  <si>
    <t>Gh_D10G2057</t>
  </si>
  <si>
    <t>Gh_D05G0619</t>
  </si>
  <si>
    <t>Gh_A09G1611</t>
  </si>
  <si>
    <t>Gh_A02G1734</t>
  </si>
  <si>
    <t>Gh_A02G1735</t>
  </si>
  <si>
    <t>Gh_A09G1841</t>
  </si>
  <si>
    <t>Gh_D05G1813</t>
  </si>
  <si>
    <t>Gh_D12G2620</t>
  </si>
  <si>
    <t>Gh_D01G2343</t>
  </si>
  <si>
    <t>Gh_D05G0391</t>
  </si>
  <si>
    <t>Gh_A13G1788</t>
  </si>
  <si>
    <t>Gh_A08G1562</t>
  </si>
  <si>
    <t>Gh_D02G0289</t>
  </si>
  <si>
    <t>Gh_A12G2228</t>
  </si>
  <si>
    <t>Gh_A12G0685</t>
  </si>
  <si>
    <t>Gh_D10G2595</t>
  </si>
  <si>
    <t>Gh_D07G1829</t>
  </si>
  <si>
    <t>Gh_A08G1683</t>
  </si>
  <si>
    <t>Gh_A08G1685</t>
  </si>
  <si>
    <t>Gh_D13G0173</t>
  </si>
  <si>
    <t>Gh_A05G3323</t>
  </si>
  <si>
    <t>Gh_D10G2555</t>
  </si>
  <si>
    <t>Gh_D08G2224</t>
  </si>
  <si>
    <t>Gh_D08G2225</t>
  </si>
  <si>
    <t>Gh_D03G1706</t>
  </si>
  <si>
    <t>Gh_A11G1434</t>
  </si>
  <si>
    <t>Gh_D05G2356</t>
  </si>
  <si>
    <t>Gh_D06G2297</t>
  </si>
  <si>
    <t>Gh_D11G2927</t>
  </si>
  <si>
    <t>Gh_A11G1562</t>
  </si>
  <si>
    <t>Gh_A01G0141</t>
  </si>
  <si>
    <t>Gh_A13G1813</t>
  </si>
  <si>
    <t>Gh_D05G2354</t>
  </si>
  <si>
    <t>Gh_A11G1609</t>
  </si>
  <si>
    <t>Gh_D10G1605</t>
  </si>
  <si>
    <t>Gh_D12G2112</t>
  </si>
  <si>
    <t>Gh_D09G0578</t>
  </si>
  <si>
    <t>Gh_D11G0279</t>
  </si>
  <si>
    <t>Gh_A12G19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D757"/>
  <sheetViews>
    <sheetView tabSelected="1" workbookViewId="0">
      <selection activeCell="D16" sqref="D16"/>
    </sheetView>
  </sheetViews>
  <sheetFormatPr defaultRowHeight="15" x14ac:dyDescent="0.15"/>
  <cols>
    <col min="1" max="1" width="21.75" style="3" customWidth="1"/>
    <col min="2" max="2" width="18" style="2" customWidth="1"/>
    <col min="3" max="3" width="22.125" style="2" customWidth="1"/>
    <col min="4" max="4" width="77.625" style="1" customWidth="1"/>
    <col min="5" max="16384" width="9" style="1"/>
  </cols>
  <sheetData>
    <row r="1" spans="1:4" x14ac:dyDescent="0.15">
      <c r="A1" s="3" t="s">
        <v>116</v>
      </c>
      <c r="B1" s="2" t="s">
        <v>115</v>
      </c>
      <c r="C1" s="2" t="s">
        <v>114</v>
      </c>
      <c r="D1" s="1" t="s">
        <v>24</v>
      </c>
    </row>
    <row r="2" spans="1:4" x14ac:dyDescent="0.15">
      <c r="A2" s="3" t="s">
        <v>263</v>
      </c>
      <c r="B2" s="2">
        <v>-1.3432868491738399</v>
      </c>
      <c r="C2" s="2">
        <v>1.4373408522212501</v>
      </c>
      <c r="D2" s="1" t="s">
        <v>84</v>
      </c>
    </row>
    <row r="3" spans="1:4" x14ac:dyDescent="0.15">
      <c r="A3" s="3" t="s">
        <v>147</v>
      </c>
      <c r="B3" s="2">
        <v>-2.0523689194349499</v>
      </c>
      <c r="C3" s="2">
        <v>-1.5731475478063099</v>
      </c>
      <c r="D3" s="1" t="s">
        <v>86</v>
      </c>
    </row>
    <row r="4" spans="1:4" x14ac:dyDescent="0.15">
      <c r="A4" s="3" t="s">
        <v>597</v>
      </c>
      <c r="B4" s="2">
        <v>-0.35198273014938902</v>
      </c>
      <c r="C4" s="2" t="e">
        <v>#N/A</v>
      </c>
      <c r="D4" s="1" t="s">
        <v>73</v>
      </c>
    </row>
    <row r="5" spans="1:4" x14ac:dyDescent="0.15">
      <c r="A5" s="3" t="s">
        <v>344</v>
      </c>
      <c r="B5" s="2">
        <v>0.37735181393853601</v>
      </c>
      <c r="C5" s="2">
        <v>-0.45966686398770401</v>
      </c>
      <c r="D5" s="1" t="s">
        <v>73</v>
      </c>
    </row>
    <row r="6" spans="1:4" x14ac:dyDescent="0.15">
      <c r="A6" s="3" t="s">
        <v>830</v>
      </c>
      <c r="B6" s="2">
        <v>-0.73206517491932999</v>
      </c>
      <c r="C6" s="2" t="e">
        <v>#N/A</v>
      </c>
      <c r="D6" s="1" t="s">
        <v>100</v>
      </c>
    </row>
    <row r="7" spans="1:4" x14ac:dyDescent="0.15">
      <c r="A7" s="3" t="s">
        <v>555</v>
      </c>
      <c r="B7" s="2">
        <v>-1.02974525509652</v>
      </c>
      <c r="C7" s="2" t="e">
        <v>#N/A</v>
      </c>
      <c r="D7" s="1" t="s">
        <v>96</v>
      </c>
    </row>
    <row r="8" spans="1:4" x14ac:dyDescent="0.15">
      <c r="A8" s="3" t="s">
        <v>281</v>
      </c>
      <c r="B8" s="2">
        <v>-0.84086622458129401</v>
      </c>
      <c r="C8" s="2" t="e">
        <v>#N/A</v>
      </c>
      <c r="D8" s="1" t="s">
        <v>96</v>
      </c>
    </row>
    <row r="9" spans="1:4" x14ac:dyDescent="0.15">
      <c r="A9" s="3" t="s">
        <v>407</v>
      </c>
      <c r="B9" s="2">
        <v>-0.735673887335488</v>
      </c>
      <c r="C9" s="2" t="e">
        <v>#N/A</v>
      </c>
      <c r="D9" s="1" t="s">
        <v>96</v>
      </c>
    </row>
    <row r="10" spans="1:4" x14ac:dyDescent="0.15">
      <c r="A10" s="3" t="s">
        <v>143</v>
      </c>
      <c r="B10" s="2">
        <v>-0.70813812382927099</v>
      </c>
      <c r="C10" s="2" t="e">
        <v>#N/A</v>
      </c>
      <c r="D10" s="1" t="s">
        <v>96</v>
      </c>
    </row>
    <row r="11" spans="1:4" x14ac:dyDescent="0.15">
      <c r="A11" s="3" t="s">
        <v>342</v>
      </c>
      <c r="B11" s="2">
        <v>0.38862508100781201</v>
      </c>
      <c r="C11" s="2">
        <v>-0.47580602094857899</v>
      </c>
      <c r="D11" s="1" t="s">
        <v>96</v>
      </c>
    </row>
    <row r="12" spans="1:4" x14ac:dyDescent="0.15">
      <c r="A12" s="3" t="s">
        <v>181</v>
      </c>
      <c r="B12" s="2">
        <v>-0.67172473980477698</v>
      </c>
      <c r="C12" s="2" t="e">
        <v>#N/A</v>
      </c>
      <c r="D12" s="1" t="s">
        <v>110</v>
      </c>
    </row>
    <row r="13" spans="1:4" x14ac:dyDescent="0.15">
      <c r="A13" s="3" t="s">
        <v>192</v>
      </c>
      <c r="B13" s="2">
        <v>-1.4038860887789399</v>
      </c>
      <c r="C13" s="2" t="e">
        <v>#N/A</v>
      </c>
      <c r="D13" s="1" t="s">
        <v>82</v>
      </c>
    </row>
    <row r="14" spans="1:4" x14ac:dyDescent="0.15">
      <c r="A14" s="3" t="s">
        <v>845</v>
      </c>
      <c r="B14" s="2">
        <v>-0.94806424901317099</v>
      </c>
      <c r="C14" s="2">
        <v>-0.63251397403281195</v>
      </c>
      <c r="D14" s="1" t="s">
        <v>82</v>
      </c>
    </row>
    <row r="15" spans="1:4" x14ac:dyDescent="0.15">
      <c r="A15" s="3" t="s">
        <v>594</v>
      </c>
      <c r="B15" s="2">
        <v>-0.79871482063281996</v>
      </c>
      <c r="C15" s="2" t="e">
        <v>#N/A</v>
      </c>
      <c r="D15" s="1" t="s">
        <v>82</v>
      </c>
    </row>
    <row r="16" spans="1:4" x14ac:dyDescent="0.15">
      <c r="A16" s="3" t="s">
        <v>648</v>
      </c>
      <c r="B16" s="2">
        <v>-0.78131361001956001</v>
      </c>
      <c r="C16" s="2">
        <v>-0.556262722649846</v>
      </c>
      <c r="D16" s="1" t="s">
        <v>82</v>
      </c>
    </row>
    <row r="17" spans="1:4" x14ac:dyDescent="0.15">
      <c r="A17" s="3" t="s">
        <v>596</v>
      </c>
      <c r="B17" s="2">
        <v>-0.28170586440421602</v>
      </c>
      <c r="C17" s="2" t="e">
        <v>#N/A</v>
      </c>
      <c r="D17" s="1" t="s">
        <v>82</v>
      </c>
    </row>
    <row r="18" spans="1:4" x14ac:dyDescent="0.15">
      <c r="A18" s="3" t="s">
        <v>822</v>
      </c>
      <c r="B18" s="2">
        <v>0.31238142467866897</v>
      </c>
      <c r="C18" s="2" t="e">
        <v>#N/A</v>
      </c>
      <c r="D18" s="1" t="s">
        <v>82</v>
      </c>
    </row>
    <row r="19" spans="1:4" x14ac:dyDescent="0.15">
      <c r="A19" s="3" t="s">
        <v>427</v>
      </c>
      <c r="B19" s="2">
        <v>0.53761431549452399</v>
      </c>
      <c r="C19" s="2" t="e">
        <v>#N/A</v>
      </c>
      <c r="D19" s="1" t="s">
        <v>82</v>
      </c>
    </row>
    <row r="20" spans="1:4" x14ac:dyDescent="0.15">
      <c r="A20" s="3" t="s">
        <v>309</v>
      </c>
      <c r="B20" s="2">
        <v>0.54768055078557898</v>
      </c>
      <c r="C20" s="2" t="e">
        <v>#N/A</v>
      </c>
      <c r="D20" s="1" t="s">
        <v>82</v>
      </c>
    </row>
    <row r="21" spans="1:4" x14ac:dyDescent="0.15">
      <c r="A21" s="3" t="s">
        <v>815</v>
      </c>
      <c r="B21" s="2">
        <v>0.31162831405281899</v>
      </c>
      <c r="C21" s="2" t="e">
        <v>#N/A</v>
      </c>
      <c r="D21" s="1" t="s">
        <v>29</v>
      </c>
    </row>
    <row r="22" spans="1:4" x14ac:dyDescent="0.15">
      <c r="A22" s="3" t="s">
        <v>322</v>
      </c>
      <c r="B22" s="2">
        <v>0.59179049265730699</v>
      </c>
      <c r="C22" s="2">
        <v>-0.70916534115812302</v>
      </c>
      <c r="D22" s="1" t="s">
        <v>29</v>
      </c>
    </row>
    <row r="23" spans="1:4" x14ac:dyDescent="0.15">
      <c r="A23" s="3" t="s">
        <v>347</v>
      </c>
      <c r="B23" s="2">
        <v>0.593336480037712</v>
      </c>
      <c r="C23" s="2">
        <v>-0.58763476629243105</v>
      </c>
      <c r="D23" s="1" t="s">
        <v>29</v>
      </c>
    </row>
    <row r="24" spans="1:4" x14ac:dyDescent="0.15">
      <c r="A24" s="3" t="s">
        <v>122</v>
      </c>
      <c r="B24" s="2">
        <v>0.70517505615478404</v>
      </c>
      <c r="C24" s="2">
        <v>1.22369495834898</v>
      </c>
      <c r="D24" s="1" t="s">
        <v>29</v>
      </c>
    </row>
    <row r="25" spans="1:4" x14ac:dyDescent="0.15">
      <c r="A25" s="3" t="s">
        <v>245</v>
      </c>
      <c r="B25" s="2">
        <v>0.73936639372860802</v>
      </c>
      <c r="C25" s="2" t="e">
        <v>#N/A</v>
      </c>
      <c r="D25" s="1" t="s">
        <v>29</v>
      </c>
    </row>
    <row r="26" spans="1:4" x14ac:dyDescent="0.15">
      <c r="A26" s="3" t="s">
        <v>216</v>
      </c>
      <c r="B26" s="2">
        <v>0.80728463814557205</v>
      </c>
      <c r="C26" s="2">
        <v>0.69561606168272005</v>
      </c>
      <c r="D26" s="1" t="s">
        <v>29</v>
      </c>
    </row>
    <row r="27" spans="1:4" x14ac:dyDescent="0.15">
      <c r="A27" s="3" t="s">
        <v>154</v>
      </c>
      <c r="B27" s="2">
        <v>0.81003021945544795</v>
      </c>
      <c r="C27" s="2" t="e">
        <v>#N/A</v>
      </c>
      <c r="D27" s="1" t="s">
        <v>29</v>
      </c>
    </row>
    <row r="28" spans="1:4" x14ac:dyDescent="0.15">
      <c r="A28" s="3" t="s">
        <v>269</v>
      </c>
      <c r="B28" s="2">
        <v>1.18789225096705</v>
      </c>
      <c r="C28" s="2">
        <v>1.3146011493977701</v>
      </c>
      <c r="D28" s="1" t="s">
        <v>29</v>
      </c>
    </row>
    <row r="29" spans="1:4" x14ac:dyDescent="0.15">
      <c r="A29" s="3" t="s">
        <v>546</v>
      </c>
      <c r="B29" s="2">
        <v>1.2158413657763401</v>
      </c>
      <c r="C29" s="2">
        <v>1.0211854190569201</v>
      </c>
      <c r="D29" s="1" t="s">
        <v>29</v>
      </c>
    </row>
    <row r="30" spans="1:4" x14ac:dyDescent="0.15">
      <c r="A30" s="3" t="s">
        <v>669</v>
      </c>
      <c r="B30" s="2">
        <v>2.72804171821985</v>
      </c>
      <c r="C30" s="2">
        <v>3.57864033592592</v>
      </c>
      <c r="D30" s="1" t="s">
        <v>29</v>
      </c>
    </row>
    <row r="31" spans="1:4" x14ac:dyDescent="0.15">
      <c r="A31" s="3" t="s">
        <v>125</v>
      </c>
      <c r="B31" s="2">
        <v>0.54344342720179994</v>
      </c>
      <c r="C31" s="2" t="e">
        <v>#N/A</v>
      </c>
      <c r="D31" s="1" t="s">
        <v>93</v>
      </c>
    </row>
    <row r="32" spans="1:4" x14ac:dyDescent="0.15">
      <c r="A32" s="3" t="s">
        <v>609</v>
      </c>
      <c r="B32" s="2">
        <v>-0.82254678172196605</v>
      </c>
      <c r="C32" s="2" t="e">
        <v>#N/A</v>
      </c>
      <c r="D32" s="1" t="s">
        <v>72</v>
      </c>
    </row>
    <row r="33" spans="1:4" x14ac:dyDescent="0.15">
      <c r="A33" s="3" t="s">
        <v>435</v>
      </c>
      <c r="B33" s="2">
        <v>0.88251498557580799</v>
      </c>
      <c r="C33" s="2">
        <v>0.95043095488497698</v>
      </c>
      <c r="D33" s="1" t="s">
        <v>32</v>
      </c>
    </row>
    <row r="34" spans="1:4" x14ac:dyDescent="0.15">
      <c r="A34" s="3" t="s">
        <v>167</v>
      </c>
      <c r="B34" s="2" t="e">
        <v>#N/A</v>
      </c>
      <c r="C34" s="2">
        <v>2.7363225590398299</v>
      </c>
      <c r="D34" s="1" t="s">
        <v>62</v>
      </c>
    </row>
    <row r="35" spans="1:4" x14ac:dyDescent="0.15">
      <c r="A35" s="3" t="s">
        <v>376</v>
      </c>
      <c r="B35" s="2">
        <v>-1.06174220613407</v>
      </c>
      <c r="C35" s="2" t="e">
        <v>#N/A</v>
      </c>
      <c r="D35" s="1" t="s">
        <v>65</v>
      </c>
    </row>
    <row r="36" spans="1:4" x14ac:dyDescent="0.15">
      <c r="A36" s="3" t="s">
        <v>817</v>
      </c>
      <c r="B36" s="2">
        <v>-1.0020073201869499</v>
      </c>
      <c r="C36" s="2" t="e">
        <v>#N/A</v>
      </c>
      <c r="D36" s="1" t="s">
        <v>65</v>
      </c>
    </row>
    <row r="37" spans="1:4" x14ac:dyDescent="0.15">
      <c r="A37" s="3" t="s">
        <v>639</v>
      </c>
      <c r="B37" s="2">
        <v>0.51766204128531601</v>
      </c>
      <c r="C37" s="2" t="e">
        <v>#N/A</v>
      </c>
      <c r="D37" s="1" t="s">
        <v>74</v>
      </c>
    </row>
    <row r="38" spans="1:4" x14ac:dyDescent="0.15">
      <c r="A38" s="3" t="s">
        <v>690</v>
      </c>
      <c r="B38" s="2">
        <v>0.55208965679500399</v>
      </c>
      <c r="C38" s="2" t="e">
        <v>#N/A</v>
      </c>
      <c r="D38" s="1" t="s">
        <v>74</v>
      </c>
    </row>
    <row r="39" spans="1:4" x14ac:dyDescent="0.15">
      <c r="A39" s="3" t="s">
        <v>417</v>
      </c>
      <c r="B39" s="2">
        <v>0.55509173542446699</v>
      </c>
      <c r="C39" s="2" t="e">
        <v>#N/A</v>
      </c>
      <c r="D39" s="1" t="s">
        <v>74</v>
      </c>
    </row>
    <row r="40" spans="1:4" x14ac:dyDescent="0.15">
      <c r="A40" s="3" t="s">
        <v>6</v>
      </c>
      <c r="B40" s="2">
        <v>-0.84777895411321602</v>
      </c>
      <c r="C40" s="2" t="e">
        <v>#N/A</v>
      </c>
      <c r="D40" s="1" t="s">
        <v>30</v>
      </c>
    </row>
    <row r="41" spans="1:4" x14ac:dyDescent="0.15">
      <c r="A41" s="3" t="s">
        <v>667</v>
      </c>
      <c r="B41" s="2">
        <v>0.64147573691066395</v>
      </c>
      <c r="C41" s="2" t="e">
        <v>#N/A</v>
      </c>
      <c r="D41" s="1" t="s">
        <v>30</v>
      </c>
    </row>
    <row r="42" spans="1:4" x14ac:dyDescent="0.15">
      <c r="A42" s="3" t="s">
        <v>510</v>
      </c>
      <c r="B42" s="2">
        <v>0.64190058686664897</v>
      </c>
      <c r="C42" s="2" t="e">
        <v>#N/A</v>
      </c>
      <c r="D42" s="1" t="s">
        <v>30</v>
      </c>
    </row>
    <row r="43" spans="1:4" x14ac:dyDescent="0.15">
      <c r="A43" s="3" t="s">
        <v>663</v>
      </c>
      <c r="B43" s="2">
        <v>0.83040158779336304</v>
      </c>
      <c r="C43" s="2" t="e">
        <v>#N/A</v>
      </c>
      <c r="D43" s="1" t="s">
        <v>30</v>
      </c>
    </row>
    <row r="44" spans="1:4" x14ac:dyDescent="0.15">
      <c r="A44" s="3" t="s">
        <v>760</v>
      </c>
      <c r="B44" s="2">
        <v>0.91300669461027895</v>
      </c>
      <c r="C44" s="2" t="e">
        <v>#N/A</v>
      </c>
      <c r="D44" s="1" t="s">
        <v>30</v>
      </c>
    </row>
    <row r="45" spans="1:4" x14ac:dyDescent="0.15">
      <c r="A45" s="3" t="s">
        <v>172</v>
      </c>
      <c r="B45" s="2">
        <v>1.12275606523436</v>
      </c>
      <c r="C45" s="2" t="e">
        <v>#N/A</v>
      </c>
      <c r="D45" s="1" t="s">
        <v>30</v>
      </c>
    </row>
    <row r="46" spans="1:4" x14ac:dyDescent="0.15">
      <c r="A46" s="3" t="s">
        <v>446</v>
      </c>
      <c r="B46" s="2">
        <v>2.0172281915470802</v>
      </c>
      <c r="C46" s="2" t="e">
        <v>#N/A</v>
      </c>
      <c r="D46" s="1" t="s">
        <v>30</v>
      </c>
    </row>
    <row r="47" spans="1:4" x14ac:dyDescent="0.15">
      <c r="A47" s="3" t="s">
        <v>152</v>
      </c>
      <c r="B47" s="2">
        <v>2.6267394958031098</v>
      </c>
      <c r="C47" s="2">
        <v>0.89334675472545999</v>
      </c>
      <c r="D47" s="1" t="s">
        <v>30</v>
      </c>
    </row>
    <row r="48" spans="1:4" x14ac:dyDescent="0.15">
      <c r="A48" s="3" t="s">
        <v>325</v>
      </c>
      <c r="B48" s="2" t="e">
        <v>#N/A</v>
      </c>
      <c r="C48" s="2">
        <v>-0.75958094153565703</v>
      </c>
      <c r="D48" s="1" t="s">
        <v>30</v>
      </c>
    </row>
    <row r="49" spans="1:4" x14ac:dyDescent="0.15">
      <c r="A49" s="3" t="s">
        <v>431</v>
      </c>
      <c r="B49" s="2">
        <v>-0.69277149070112598</v>
      </c>
      <c r="C49" s="2">
        <v>0.67905924919310701</v>
      </c>
      <c r="D49" s="1" t="s">
        <v>38</v>
      </c>
    </row>
    <row r="50" spans="1:4" x14ac:dyDescent="0.15">
      <c r="A50" s="3" t="s">
        <v>3</v>
      </c>
      <c r="B50" s="2">
        <v>0.391936986400719</v>
      </c>
      <c r="C50" s="2" t="e">
        <v>#N/A</v>
      </c>
      <c r="D50" s="1" t="s">
        <v>38</v>
      </c>
    </row>
    <row r="51" spans="1:4" x14ac:dyDescent="0.15">
      <c r="A51" s="3" t="s">
        <v>340</v>
      </c>
      <c r="B51" s="2" t="e">
        <v>#N/A</v>
      </c>
      <c r="C51" s="2">
        <v>-0.71124311616368696</v>
      </c>
      <c r="D51" s="1" t="s">
        <v>38</v>
      </c>
    </row>
    <row r="52" spans="1:4" x14ac:dyDescent="0.15">
      <c r="A52" s="3" t="s">
        <v>386</v>
      </c>
      <c r="B52" s="2" t="e">
        <v>#N/A</v>
      </c>
      <c r="C52" s="2">
        <v>-0.65735507262604098</v>
      </c>
      <c r="D52" s="1" t="s">
        <v>38</v>
      </c>
    </row>
    <row r="53" spans="1:4" x14ac:dyDescent="0.15">
      <c r="A53" s="3" t="s">
        <v>810</v>
      </c>
      <c r="B53" s="2" t="e">
        <v>#N/A</v>
      </c>
      <c r="C53" s="2">
        <v>-0.65073885234346796</v>
      </c>
      <c r="D53" s="1" t="s">
        <v>38</v>
      </c>
    </row>
    <row r="54" spans="1:4" x14ac:dyDescent="0.15">
      <c r="A54" s="3" t="s">
        <v>464</v>
      </c>
      <c r="B54" s="2" t="e">
        <v>#N/A</v>
      </c>
      <c r="C54" s="2">
        <v>-0.63494178079641295</v>
      </c>
      <c r="D54" s="1" t="s">
        <v>38</v>
      </c>
    </row>
    <row r="55" spans="1:4" x14ac:dyDescent="0.15">
      <c r="A55" s="3" t="s">
        <v>327</v>
      </c>
      <c r="B55" s="2" t="e">
        <v>#N/A</v>
      </c>
      <c r="C55" s="2">
        <v>-0.56023481291078703</v>
      </c>
      <c r="D55" s="1" t="s">
        <v>38</v>
      </c>
    </row>
    <row r="56" spans="1:4" x14ac:dyDescent="0.15">
      <c r="A56" s="3" t="s">
        <v>490</v>
      </c>
      <c r="B56" s="2" t="e">
        <v>#N/A</v>
      </c>
      <c r="C56" s="2">
        <v>-0.553046300188614</v>
      </c>
      <c r="D56" s="1" t="s">
        <v>38</v>
      </c>
    </row>
    <row r="57" spans="1:4" x14ac:dyDescent="0.15">
      <c r="A57" s="3" t="s">
        <v>611</v>
      </c>
      <c r="B57" s="2" t="e">
        <v>#N/A</v>
      </c>
      <c r="C57" s="2">
        <v>-0.52069766724948796</v>
      </c>
      <c r="D57" s="1" t="s">
        <v>38</v>
      </c>
    </row>
    <row r="58" spans="1:4" x14ac:dyDescent="0.15">
      <c r="A58" s="3" t="s">
        <v>204</v>
      </c>
      <c r="B58" s="2" t="e">
        <v>#N/A</v>
      </c>
      <c r="C58" s="2">
        <v>-0.509358824510599</v>
      </c>
      <c r="D58" s="1" t="s">
        <v>38</v>
      </c>
    </row>
    <row r="59" spans="1:4" x14ac:dyDescent="0.15">
      <c r="A59" s="3" t="s">
        <v>535</v>
      </c>
      <c r="B59" s="2" t="e">
        <v>#N/A</v>
      </c>
      <c r="C59" s="2">
        <v>-0.47241947681031998</v>
      </c>
      <c r="D59" s="1" t="s">
        <v>38</v>
      </c>
    </row>
    <row r="60" spans="1:4" x14ac:dyDescent="0.15">
      <c r="A60" s="3" t="s">
        <v>763</v>
      </c>
      <c r="B60" s="2" t="e">
        <v>#N/A</v>
      </c>
      <c r="C60" s="2">
        <v>-0.36344998022407399</v>
      </c>
      <c r="D60" s="1" t="s">
        <v>38</v>
      </c>
    </row>
    <row r="61" spans="1:4" x14ac:dyDescent="0.15">
      <c r="A61" s="3" t="s">
        <v>679</v>
      </c>
      <c r="B61" s="2" t="e">
        <v>#N/A</v>
      </c>
      <c r="C61" s="2">
        <v>0.35473946661068401</v>
      </c>
      <c r="D61" s="1" t="s">
        <v>38</v>
      </c>
    </row>
    <row r="62" spans="1:4" x14ac:dyDescent="0.15">
      <c r="A62" s="3" t="s">
        <v>800</v>
      </c>
      <c r="B62" s="2" t="e">
        <v>#N/A</v>
      </c>
      <c r="C62" s="2">
        <v>0.38218314113391499</v>
      </c>
      <c r="D62" s="1" t="s">
        <v>38</v>
      </c>
    </row>
    <row r="63" spans="1:4" x14ac:dyDescent="0.15">
      <c r="A63" s="3" t="s">
        <v>843</v>
      </c>
      <c r="B63" s="2" t="e">
        <v>#N/A</v>
      </c>
      <c r="C63" s="2">
        <v>0.44440260019365402</v>
      </c>
      <c r="D63" s="1" t="s">
        <v>38</v>
      </c>
    </row>
    <row r="64" spans="1:4" x14ac:dyDescent="0.15">
      <c r="A64" s="3" t="s">
        <v>475</v>
      </c>
      <c r="B64" s="2" t="e">
        <v>#N/A</v>
      </c>
      <c r="C64" s="2">
        <v>0.48585584715179703</v>
      </c>
      <c r="D64" s="1" t="s">
        <v>38</v>
      </c>
    </row>
    <row r="65" spans="1:4" x14ac:dyDescent="0.15">
      <c r="A65" s="3" t="s">
        <v>460</v>
      </c>
      <c r="B65" s="2" t="e">
        <v>#N/A</v>
      </c>
      <c r="C65" s="2">
        <v>0.51950395542548999</v>
      </c>
      <c r="D65" s="1" t="s">
        <v>38</v>
      </c>
    </row>
    <row r="66" spans="1:4" x14ac:dyDescent="0.15">
      <c r="A66" s="3" t="s">
        <v>608</v>
      </c>
      <c r="B66" s="2" t="e">
        <v>#N/A</v>
      </c>
      <c r="C66" s="2">
        <v>0.53686171484851197</v>
      </c>
      <c r="D66" s="1" t="s">
        <v>38</v>
      </c>
    </row>
    <row r="67" spans="1:4" x14ac:dyDescent="0.15">
      <c r="A67" s="3" t="s">
        <v>606</v>
      </c>
      <c r="B67" s="2" t="e">
        <v>#N/A</v>
      </c>
      <c r="C67" s="2">
        <v>0.54375143934967096</v>
      </c>
      <c r="D67" s="1" t="s">
        <v>38</v>
      </c>
    </row>
    <row r="68" spans="1:4" x14ac:dyDescent="0.15">
      <c r="A68" s="3" t="s">
        <v>20</v>
      </c>
      <c r="B68" s="2" t="e">
        <v>#N/A</v>
      </c>
      <c r="C68" s="2">
        <v>0.57651065632493503</v>
      </c>
      <c r="D68" s="1" t="s">
        <v>38</v>
      </c>
    </row>
    <row r="69" spans="1:4" x14ac:dyDescent="0.15">
      <c r="A69" s="3" t="s">
        <v>445</v>
      </c>
      <c r="B69" s="2" t="e">
        <v>#N/A</v>
      </c>
      <c r="C69" s="2">
        <v>0.608265334557333</v>
      </c>
      <c r="D69" s="1" t="s">
        <v>38</v>
      </c>
    </row>
    <row r="70" spans="1:4" x14ac:dyDescent="0.15">
      <c r="A70" s="3" t="s">
        <v>359</v>
      </c>
      <c r="B70" s="2" t="e">
        <v>#N/A</v>
      </c>
      <c r="C70" s="2">
        <v>0.63227615825626404</v>
      </c>
      <c r="D70" s="1" t="s">
        <v>38</v>
      </c>
    </row>
    <row r="71" spans="1:4" x14ac:dyDescent="0.15">
      <c r="A71" s="3" t="s">
        <v>411</v>
      </c>
      <c r="B71" s="2" t="e">
        <v>#N/A</v>
      </c>
      <c r="C71" s="2">
        <v>0.72231987622711002</v>
      </c>
      <c r="D71" s="1" t="s">
        <v>38</v>
      </c>
    </row>
    <row r="72" spans="1:4" x14ac:dyDescent="0.15">
      <c r="A72" s="3" t="s">
        <v>481</v>
      </c>
      <c r="B72" s="2" t="e">
        <v>#N/A</v>
      </c>
      <c r="C72" s="2">
        <v>0.72548796513006197</v>
      </c>
      <c r="D72" s="1" t="s">
        <v>38</v>
      </c>
    </row>
    <row r="73" spans="1:4" x14ac:dyDescent="0.15">
      <c r="A73" s="3" t="s">
        <v>552</v>
      </c>
      <c r="B73" s="2" t="e">
        <v>#N/A</v>
      </c>
      <c r="C73" s="2">
        <v>0.73474069456073099</v>
      </c>
      <c r="D73" s="1" t="s">
        <v>38</v>
      </c>
    </row>
    <row r="74" spans="1:4" x14ac:dyDescent="0.15">
      <c r="A74" s="3" t="s">
        <v>336</v>
      </c>
      <c r="B74" s="2" t="e">
        <v>#N/A</v>
      </c>
      <c r="C74" s="2">
        <v>0.769485847077229</v>
      </c>
      <c r="D74" s="1" t="s">
        <v>38</v>
      </c>
    </row>
    <row r="75" spans="1:4" x14ac:dyDescent="0.15">
      <c r="A75" s="3" t="s">
        <v>237</v>
      </c>
      <c r="B75" s="2" t="e">
        <v>#N/A</v>
      </c>
      <c r="C75" s="2">
        <v>0.79190111762656301</v>
      </c>
      <c r="D75" s="1" t="s">
        <v>38</v>
      </c>
    </row>
    <row r="76" spans="1:4" x14ac:dyDescent="0.15">
      <c r="A76" s="3" t="s">
        <v>825</v>
      </c>
      <c r="B76" s="2" t="e">
        <v>#N/A</v>
      </c>
      <c r="C76" s="2">
        <v>0.86205999682500001</v>
      </c>
      <c r="D76" s="1" t="s">
        <v>38</v>
      </c>
    </row>
    <row r="77" spans="1:4" x14ac:dyDescent="0.15">
      <c r="A77" s="3" t="s">
        <v>598</v>
      </c>
      <c r="B77" s="2" t="e">
        <v>#N/A</v>
      </c>
      <c r="C77" s="2">
        <v>0.91590113279143404</v>
      </c>
      <c r="D77" s="1" t="s">
        <v>38</v>
      </c>
    </row>
    <row r="78" spans="1:4" x14ac:dyDescent="0.15">
      <c r="A78" s="3" t="s">
        <v>361</v>
      </c>
      <c r="B78" s="2" t="e">
        <v>#N/A</v>
      </c>
      <c r="C78" s="2">
        <v>1.0882363924743801</v>
      </c>
      <c r="D78" s="1" t="s">
        <v>38</v>
      </c>
    </row>
    <row r="79" spans="1:4" x14ac:dyDescent="0.15">
      <c r="A79" s="3" t="s">
        <v>542</v>
      </c>
      <c r="B79" s="2" t="e">
        <v>#N/A</v>
      </c>
      <c r="C79" s="2">
        <v>1.14725751115513</v>
      </c>
      <c r="D79" s="1" t="s">
        <v>38</v>
      </c>
    </row>
    <row r="80" spans="1:4" x14ac:dyDescent="0.15">
      <c r="A80" s="3" t="s">
        <v>426</v>
      </c>
      <c r="B80" s="2" t="e">
        <v>#N/A</v>
      </c>
      <c r="C80" s="2">
        <v>1.1475742702438101</v>
      </c>
      <c r="D80" s="1" t="s">
        <v>38</v>
      </c>
    </row>
    <row r="81" spans="1:4" x14ac:dyDescent="0.15">
      <c r="A81" s="3" t="s">
        <v>824</v>
      </c>
      <c r="B81" s="2" t="e">
        <v>#N/A</v>
      </c>
      <c r="C81" s="2">
        <v>1.15586130483597</v>
      </c>
      <c r="D81" s="1" t="s">
        <v>38</v>
      </c>
    </row>
    <row r="82" spans="1:4" x14ac:dyDescent="0.15">
      <c r="A82" s="3" t="s">
        <v>330</v>
      </c>
      <c r="B82" s="2" t="e">
        <v>#N/A</v>
      </c>
      <c r="C82" s="2">
        <v>1.1861987133458101</v>
      </c>
      <c r="D82" s="1" t="s">
        <v>38</v>
      </c>
    </row>
    <row r="83" spans="1:4" x14ac:dyDescent="0.15">
      <c r="A83" s="3" t="s">
        <v>684</v>
      </c>
      <c r="B83" s="2" t="e">
        <v>#N/A</v>
      </c>
      <c r="C83" s="2">
        <v>1.27970459652508</v>
      </c>
      <c r="D83" s="1" t="s">
        <v>38</v>
      </c>
    </row>
    <row r="84" spans="1:4" x14ac:dyDescent="0.15">
      <c r="A84" s="3" t="s">
        <v>168</v>
      </c>
      <c r="B84" s="2" t="e">
        <v>#N/A</v>
      </c>
      <c r="C84" s="2">
        <v>1.43655991020078</v>
      </c>
      <c r="D84" s="1" t="s">
        <v>38</v>
      </c>
    </row>
    <row r="85" spans="1:4" x14ac:dyDescent="0.15">
      <c r="A85" s="3" t="s">
        <v>685</v>
      </c>
      <c r="B85" s="2" t="e">
        <v>#N/A</v>
      </c>
      <c r="C85" s="2">
        <v>1.4419113245974999</v>
      </c>
      <c r="D85" s="1" t="s">
        <v>38</v>
      </c>
    </row>
    <row r="86" spans="1:4" x14ac:dyDescent="0.15">
      <c r="A86" s="3" t="s">
        <v>676</v>
      </c>
      <c r="B86" s="2" t="e">
        <v>#N/A</v>
      </c>
      <c r="C86" s="2">
        <v>1.5363043703864101</v>
      </c>
      <c r="D86" s="1" t="s">
        <v>38</v>
      </c>
    </row>
    <row r="87" spans="1:4" x14ac:dyDescent="0.15">
      <c r="A87" s="3" t="s">
        <v>515</v>
      </c>
      <c r="B87" s="2" t="e">
        <v>#N/A</v>
      </c>
      <c r="C87" s="2">
        <v>1.65670537771148</v>
      </c>
      <c r="D87" s="1" t="s">
        <v>38</v>
      </c>
    </row>
    <row r="88" spans="1:4" x14ac:dyDescent="0.15">
      <c r="A88" s="3" t="s">
        <v>169</v>
      </c>
      <c r="B88" s="2" t="e">
        <v>#N/A</v>
      </c>
      <c r="C88" s="2">
        <v>1.99900153419621</v>
      </c>
      <c r="D88" s="1" t="s">
        <v>38</v>
      </c>
    </row>
    <row r="89" spans="1:4" x14ac:dyDescent="0.15">
      <c r="A89" s="3" t="s">
        <v>144</v>
      </c>
      <c r="B89" s="2" t="e">
        <v>#N/A</v>
      </c>
      <c r="C89" s="2">
        <v>3.5370427785077201</v>
      </c>
      <c r="D89" s="1" t="s">
        <v>38</v>
      </c>
    </row>
    <row r="90" spans="1:4" x14ac:dyDescent="0.15">
      <c r="A90" s="3" t="s">
        <v>453</v>
      </c>
      <c r="B90" s="2" t="e">
        <v>#N/A</v>
      </c>
      <c r="C90" s="2">
        <v>3.9933636652139399</v>
      </c>
      <c r="D90" s="1" t="s">
        <v>38</v>
      </c>
    </row>
    <row r="91" spans="1:4" x14ac:dyDescent="0.15">
      <c r="A91" s="3" t="s">
        <v>590</v>
      </c>
      <c r="B91" s="2" t="e">
        <v>#N/A</v>
      </c>
      <c r="C91" s="2">
        <v>4.78005860151878</v>
      </c>
      <c r="D91" s="1" t="s">
        <v>38</v>
      </c>
    </row>
    <row r="92" spans="1:4" x14ac:dyDescent="0.15">
      <c r="A92" s="3" t="s">
        <v>625</v>
      </c>
      <c r="B92" s="2" t="e">
        <v>#N/A</v>
      </c>
      <c r="C92" s="2">
        <v>6.7471860950154898</v>
      </c>
      <c r="D92" s="1" t="s">
        <v>38</v>
      </c>
    </row>
    <row r="93" spans="1:4" x14ac:dyDescent="0.15">
      <c r="A93" s="3" t="s">
        <v>184</v>
      </c>
      <c r="B93" s="2">
        <v>-4.1307236335859896</v>
      </c>
      <c r="C93" s="2">
        <v>1.0254424156120701</v>
      </c>
      <c r="D93" s="1" t="s">
        <v>67</v>
      </c>
    </row>
    <row r="94" spans="1:4" x14ac:dyDescent="0.15">
      <c r="A94" s="3" t="s">
        <v>403</v>
      </c>
      <c r="B94" s="2">
        <v>-2.5737868889726698</v>
      </c>
      <c r="C94" s="2">
        <v>-1.6172469889950301</v>
      </c>
      <c r="D94" s="1" t="s">
        <v>67</v>
      </c>
    </row>
    <row r="95" spans="1:4" x14ac:dyDescent="0.15">
      <c r="A95" s="3" t="s">
        <v>511</v>
      </c>
      <c r="B95" s="2">
        <v>-1.7670121447730001</v>
      </c>
      <c r="C95" s="2" t="e">
        <v>#N/A</v>
      </c>
      <c r="D95" s="1" t="s">
        <v>67</v>
      </c>
    </row>
    <row r="96" spans="1:4" x14ac:dyDescent="0.15">
      <c r="A96" s="3" t="s">
        <v>271</v>
      </c>
      <c r="B96" s="2">
        <v>-1.5448808061766599</v>
      </c>
      <c r="C96" s="2">
        <v>1.2618662824217199</v>
      </c>
      <c r="D96" s="1" t="s">
        <v>67</v>
      </c>
    </row>
    <row r="97" spans="1:4" x14ac:dyDescent="0.15">
      <c r="A97" s="3" t="s">
        <v>695</v>
      </c>
      <c r="B97" s="2">
        <v>-1.46931701039221</v>
      </c>
      <c r="C97" s="2" t="e">
        <v>#N/A</v>
      </c>
      <c r="D97" s="1" t="s">
        <v>67</v>
      </c>
    </row>
    <row r="98" spans="1:4" x14ac:dyDescent="0.15">
      <c r="A98" s="3" t="s">
        <v>631</v>
      </c>
      <c r="B98" s="2">
        <v>-1.43185042320587</v>
      </c>
      <c r="C98" s="2" t="e">
        <v>#N/A</v>
      </c>
      <c r="D98" s="1" t="s">
        <v>67</v>
      </c>
    </row>
    <row r="99" spans="1:4" x14ac:dyDescent="0.15">
      <c r="A99" s="3" t="s">
        <v>583</v>
      </c>
      <c r="B99" s="2">
        <v>-1.4211849810280599</v>
      </c>
      <c r="C99" s="2" t="e">
        <v>#N/A</v>
      </c>
      <c r="D99" s="1" t="s">
        <v>67</v>
      </c>
    </row>
    <row r="100" spans="1:4" x14ac:dyDescent="0.15">
      <c r="A100" s="3" t="s">
        <v>215</v>
      </c>
      <c r="B100" s="2">
        <v>-1.4100426886228801</v>
      </c>
      <c r="C100" s="2" t="e">
        <v>#N/A</v>
      </c>
      <c r="D100" s="1" t="s">
        <v>67</v>
      </c>
    </row>
    <row r="101" spans="1:4" x14ac:dyDescent="0.15">
      <c r="A101" s="3" t="s">
        <v>434</v>
      </c>
      <c r="B101" s="2">
        <v>-1.4018465770200501</v>
      </c>
      <c r="C101" s="2" t="e">
        <v>#N/A</v>
      </c>
      <c r="D101" s="1" t="s">
        <v>67</v>
      </c>
    </row>
    <row r="102" spans="1:4" x14ac:dyDescent="0.15">
      <c r="A102" s="3" t="s">
        <v>722</v>
      </c>
      <c r="B102" s="2">
        <v>-1.33878966319838</v>
      </c>
      <c r="C102" s="2" t="e">
        <v>#N/A</v>
      </c>
      <c r="D102" s="1" t="s">
        <v>67</v>
      </c>
    </row>
    <row r="103" spans="1:4" x14ac:dyDescent="0.15">
      <c r="A103" s="3" t="s">
        <v>260</v>
      </c>
      <c r="B103" s="2">
        <v>-1.21979225798425</v>
      </c>
      <c r="C103" s="2" t="e">
        <v>#N/A</v>
      </c>
      <c r="D103" s="1" t="s">
        <v>67</v>
      </c>
    </row>
    <row r="104" spans="1:4" x14ac:dyDescent="0.15">
      <c r="A104" s="3" t="s">
        <v>829</v>
      </c>
      <c r="B104" s="2">
        <v>-1.0893111748697799</v>
      </c>
      <c r="C104" s="2" t="e">
        <v>#N/A</v>
      </c>
      <c r="D104" s="1" t="s">
        <v>67</v>
      </c>
    </row>
    <row r="105" spans="1:4" x14ac:dyDescent="0.15">
      <c r="A105" s="3" t="s">
        <v>802</v>
      </c>
      <c r="B105" s="2">
        <v>-0.98840189874124895</v>
      </c>
      <c r="C105" s="2" t="e">
        <v>#N/A</v>
      </c>
      <c r="D105" s="1" t="s">
        <v>67</v>
      </c>
    </row>
    <row r="106" spans="1:4" x14ac:dyDescent="0.15">
      <c r="A106" s="3" t="s">
        <v>604</v>
      </c>
      <c r="B106" s="2">
        <v>-0.90958005907328998</v>
      </c>
      <c r="C106" s="2" t="e">
        <v>#N/A</v>
      </c>
      <c r="D106" s="1" t="s">
        <v>67</v>
      </c>
    </row>
    <row r="107" spans="1:4" x14ac:dyDescent="0.15">
      <c r="A107" s="3" t="s">
        <v>634</v>
      </c>
      <c r="B107" s="2">
        <v>-0.89331643803174399</v>
      </c>
      <c r="C107" s="2" t="e">
        <v>#N/A</v>
      </c>
      <c r="D107" s="1" t="s">
        <v>67</v>
      </c>
    </row>
    <row r="108" spans="1:4" x14ac:dyDescent="0.15">
      <c r="A108" s="3" t="s">
        <v>721</v>
      </c>
      <c r="B108" s="2">
        <v>-0.833647011144526</v>
      </c>
      <c r="C108" s="2" t="e">
        <v>#N/A</v>
      </c>
      <c r="D108" s="1" t="s">
        <v>67</v>
      </c>
    </row>
    <row r="109" spans="1:4" x14ac:dyDescent="0.15">
      <c r="A109" s="3" t="s">
        <v>203</v>
      </c>
      <c r="B109" s="2">
        <v>-0.72745676528442205</v>
      </c>
      <c r="C109" s="2" t="e">
        <v>#N/A</v>
      </c>
      <c r="D109" s="1" t="s">
        <v>67</v>
      </c>
    </row>
    <row r="110" spans="1:4" x14ac:dyDescent="0.15">
      <c r="A110" s="3" t="s">
        <v>282</v>
      </c>
      <c r="B110" s="2">
        <v>-0.68703205848226201</v>
      </c>
      <c r="C110" s="2" t="e">
        <v>#N/A</v>
      </c>
      <c r="D110" s="1" t="s">
        <v>67</v>
      </c>
    </row>
    <row r="111" spans="1:4" x14ac:dyDescent="0.15">
      <c r="A111" s="3" t="s">
        <v>645</v>
      </c>
      <c r="B111" s="2">
        <v>-0.67873389931664496</v>
      </c>
      <c r="C111" s="2">
        <v>0.81754892251868005</v>
      </c>
      <c r="D111" s="1" t="s">
        <v>67</v>
      </c>
    </row>
    <row r="112" spans="1:4" x14ac:dyDescent="0.15">
      <c r="A112" s="3" t="s">
        <v>508</v>
      </c>
      <c r="B112" s="2">
        <v>-0.67301465845044095</v>
      </c>
      <c r="C112" s="2">
        <v>-0.63608381481857101</v>
      </c>
      <c r="D112" s="1" t="s">
        <v>67</v>
      </c>
    </row>
    <row r="113" spans="1:4" x14ac:dyDescent="0.15">
      <c r="A113" s="3" t="s">
        <v>129</v>
      </c>
      <c r="B113" s="2">
        <v>-0.65751366909173004</v>
      </c>
      <c r="C113" s="2" t="e">
        <v>#N/A</v>
      </c>
      <c r="D113" s="1" t="s">
        <v>67</v>
      </c>
    </row>
    <row r="114" spans="1:4" x14ac:dyDescent="0.15">
      <c r="A114" s="3" t="s">
        <v>232</v>
      </c>
      <c r="B114" s="2">
        <v>-0.59929029975925996</v>
      </c>
      <c r="C114" s="2">
        <v>-0.75056952142293498</v>
      </c>
      <c r="D114" s="1" t="s">
        <v>67</v>
      </c>
    </row>
    <row r="115" spans="1:4" x14ac:dyDescent="0.15">
      <c r="A115" s="3" t="s">
        <v>821</v>
      </c>
      <c r="B115" s="2">
        <v>-0.59813306694050505</v>
      </c>
      <c r="C115" s="2" t="e">
        <v>#N/A</v>
      </c>
      <c r="D115" s="1" t="s">
        <v>67</v>
      </c>
    </row>
    <row r="116" spans="1:4" x14ac:dyDescent="0.15">
      <c r="A116" s="3" t="s">
        <v>705</v>
      </c>
      <c r="B116" s="2">
        <v>-0.58533371991137695</v>
      </c>
      <c r="C116" s="2" t="e">
        <v>#N/A</v>
      </c>
      <c r="D116" s="1" t="s">
        <v>67</v>
      </c>
    </row>
    <row r="117" spans="1:4" x14ac:dyDescent="0.15">
      <c r="A117" s="3" t="s">
        <v>236</v>
      </c>
      <c r="B117" s="2">
        <v>-0.58182304705892696</v>
      </c>
      <c r="C117" s="2">
        <v>0.58713958084794104</v>
      </c>
      <c r="D117" s="1" t="s">
        <v>67</v>
      </c>
    </row>
    <row r="118" spans="1:4" x14ac:dyDescent="0.15">
      <c r="A118" s="3" t="s">
        <v>402</v>
      </c>
      <c r="B118" s="2">
        <v>-0.56117369169579701</v>
      </c>
      <c r="C118" s="2" t="e">
        <v>#N/A</v>
      </c>
      <c r="D118" s="1" t="s">
        <v>67</v>
      </c>
    </row>
    <row r="119" spans="1:4" x14ac:dyDescent="0.15">
      <c r="A119" s="3" t="s">
        <v>651</v>
      </c>
      <c r="B119" s="2">
        <v>-0.55912387481644099</v>
      </c>
      <c r="C119" s="2" t="e">
        <v>#N/A</v>
      </c>
      <c r="D119" s="1" t="s">
        <v>67</v>
      </c>
    </row>
    <row r="120" spans="1:4" x14ac:dyDescent="0.15">
      <c r="A120" s="3" t="s">
        <v>774</v>
      </c>
      <c r="B120" s="2">
        <v>-0.54907671946571701</v>
      </c>
      <c r="C120" s="2" t="e">
        <v>#N/A</v>
      </c>
      <c r="D120" s="1" t="s">
        <v>67</v>
      </c>
    </row>
    <row r="121" spans="1:4" x14ac:dyDescent="0.15">
      <c r="A121" s="3" t="s">
        <v>358</v>
      </c>
      <c r="B121" s="2">
        <v>-0.54469759395426998</v>
      </c>
      <c r="C121" s="2" t="e">
        <v>#N/A</v>
      </c>
      <c r="D121" s="1" t="s">
        <v>67</v>
      </c>
    </row>
    <row r="122" spans="1:4" x14ac:dyDescent="0.15">
      <c r="A122" s="3" t="s">
        <v>479</v>
      </c>
      <c r="B122" s="2">
        <v>-0.42476204708141801</v>
      </c>
      <c r="C122" s="2" t="e">
        <v>#N/A</v>
      </c>
      <c r="D122" s="1" t="s">
        <v>67</v>
      </c>
    </row>
    <row r="123" spans="1:4" x14ac:dyDescent="0.15">
      <c r="A123" s="3" t="s">
        <v>736</v>
      </c>
      <c r="B123" s="2">
        <v>-0.39550659294662899</v>
      </c>
      <c r="C123" s="2" t="e">
        <v>#N/A</v>
      </c>
      <c r="D123" s="1" t="s">
        <v>67</v>
      </c>
    </row>
    <row r="124" spans="1:4" x14ac:dyDescent="0.15">
      <c r="A124" s="3" t="s">
        <v>703</v>
      </c>
      <c r="B124" s="2">
        <v>-0.38656030968591099</v>
      </c>
      <c r="C124" s="2" t="e">
        <v>#N/A</v>
      </c>
      <c r="D124" s="1" t="s">
        <v>67</v>
      </c>
    </row>
    <row r="125" spans="1:4" x14ac:dyDescent="0.15">
      <c r="A125" s="3" t="s">
        <v>539</v>
      </c>
      <c r="B125" s="2">
        <v>-0.28480971855950998</v>
      </c>
      <c r="C125" s="2">
        <v>0.37007222507201498</v>
      </c>
      <c r="D125" s="1" t="s">
        <v>67</v>
      </c>
    </row>
    <row r="126" spans="1:4" x14ac:dyDescent="0.15">
      <c r="A126" s="3" t="s">
        <v>415</v>
      </c>
      <c r="B126" s="2">
        <v>0.31883933779533002</v>
      </c>
      <c r="C126" s="2" t="e">
        <v>#N/A</v>
      </c>
      <c r="D126" s="1" t="s">
        <v>67</v>
      </c>
    </row>
    <row r="127" spans="1:4" x14ac:dyDescent="0.15">
      <c r="A127" s="3" t="s">
        <v>573</v>
      </c>
      <c r="B127" s="2">
        <v>0.33163473921279601</v>
      </c>
      <c r="C127" s="2" t="e">
        <v>#N/A</v>
      </c>
      <c r="D127" s="1" t="s">
        <v>67</v>
      </c>
    </row>
    <row r="128" spans="1:4" x14ac:dyDescent="0.15">
      <c r="A128" s="3" t="s">
        <v>746</v>
      </c>
      <c r="B128" s="2">
        <v>0.34451806566167398</v>
      </c>
      <c r="C128" s="2" t="e">
        <v>#N/A</v>
      </c>
      <c r="D128" s="1" t="s">
        <v>67</v>
      </c>
    </row>
    <row r="129" spans="1:4" x14ac:dyDescent="0.15">
      <c r="A129" s="3" t="s">
        <v>240</v>
      </c>
      <c r="B129" s="2">
        <v>0.39203209350923002</v>
      </c>
      <c r="C129" s="2" t="e">
        <v>#N/A</v>
      </c>
      <c r="D129" s="1" t="s">
        <v>67</v>
      </c>
    </row>
    <row r="130" spans="1:4" x14ac:dyDescent="0.15">
      <c r="A130" s="3" t="s">
        <v>349</v>
      </c>
      <c r="B130" s="2">
        <v>0.408291147090037</v>
      </c>
      <c r="C130" s="2">
        <v>-0.68740383765919</v>
      </c>
      <c r="D130" s="1" t="s">
        <v>67</v>
      </c>
    </row>
    <row r="131" spans="1:4" x14ac:dyDescent="0.15">
      <c r="A131" s="3" t="s">
        <v>638</v>
      </c>
      <c r="B131" s="2">
        <v>0.41429392503771401</v>
      </c>
      <c r="C131" s="2" t="e">
        <v>#N/A</v>
      </c>
      <c r="D131" s="1" t="s">
        <v>67</v>
      </c>
    </row>
    <row r="132" spans="1:4" x14ac:dyDescent="0.15">
      <c r="A132" s="3" t="s">
        <v>621</v>
      </c>
      <c r="B132" s="2">
        <v>0.42049962226556298</v>
      </c>
      <c r="C132" s="2">
        <v>1.04427670764349</v>
      </c>
      <c r="D132" s="1" t="s">
        <v>67</v>
      </c>
    </row>
    <row r="133" spans="1:4" x14ac:dyDescent="0.15">
      <c r="A133" s="3" t="s">
        <v>449</v>
      </c>
      <c r="B133" s="2">
        <v>0.45545948135368403</v>
      </c>
      <c r="C133" s="2" t="e">
        <v>#N/A</v>
      </c>
      <c r="D133" s="1" t="s">
        <v>67</v>
      </c>
    </row>
    <row r="134" spans="1:4" x14ac:dyDescent="0.15">
      <c r="A134" s="3" t="s">
        <v>778</v>
      </c>
      <c r="B134" s="2">
        <v>0.45765919382112102</v>
      </c>
      <c r="C134" s="2" t="e">
        <v>#N/A</v>
      </c>
      <c r="D134" s="1" t="s">
        <v>67</v>
      </c>
    </row>
    <row r="135" spans="1:4" x14ac:dyDescent="0.15">
      <c r="A135" s="3" t="s">
        <v>541</v>
      </c>
      <c r="B135" s="2">
        <v>0.484360746503816</v>
      </c>
      <c r="C135" s="2" t="e">
        <v>#N/A</v>
      </c>
      <c r="D135" s="1" t="s">
        <v>67</v>
      </c>
    </row>
    <row r="136" spans="1:4" x14ac:dyDescent="0.15">
      <c r="A136" s="3" t="s">
        <v>646</v>
      </c>
      <c r="B136" s="2">
        <v>0.48526324864927201</v>
      </c>
      <c r="C136" s="2">
        <v>0.62126960235878304</v>
      </c>
      <c r="D136" s="1" t="s">
        <v>67</v>
      </c>
    </row>
    <row r="137" spans="1:4" x14ac:dyDescent="0.15">
      <c r="A137" s="3" t="s">
        <v>318</v>
      </c>
      <c r="B137" s="2">
        <v>0.51276085949637396</v>
      </c>
      <c r="C137" s="2" t="e">
        <v>#N/A</v>
      </c>
      <c r="D137" s="1" t="s">
        <v>67</v>
      </c>
    </row>
    <row r="138" spans="1:4" x14ac:dyDescent="0.15">
      <c r="A138" s="3" t="s">
        <v>769</v>
      </c>
      <c r="B138" s="2">
        <v>0.52097363639215</v>
      </c>
      <c r="C138" s="2">
        <v>-0.59308205265511604</v>
      </c>
      <c r="D138" s="1" t="s">
        <v>67</v>
      </c>
    </row>
    <row r="139" spans="1:4" x14ac:dyDescent="0.15">
      <c r="A139" s="3" t="s">
        <v>504</v>
      </c>
      <c r="B139" s="2">
        <v>0.52612552497638398</v>
      </c>
      <c r="C139" s="2" t="e">
        <v>#N/A</v>
      </c>
      <c r="D139" s="1" t="s">
        <v>67</v>
      </c>
    </row>
    <row r="140" spans="1:4" x14ac:dyDescent="0.15">
      <c r="A140" s="3" t="s">
        <v>477</v>
      </c>
      <c r="B140" s="2">
        <v>0.52718672850984605</v>
      </c>
      <c r="C140" s="2" t="e">
        <v>#N/A</v>
      </c>
      <c r="D140" s="1" t="s">
        <v>67</v>
      </c>
    </row>
    <row r="141" spans="1:4" x14ac:dyDescent="0.15">
      <c r="A141" s="3" t="s">
        <v>805</v>
      </c>
      <c r="B141" s="2">
        <v>0.53643258494587698</v>
      </c>
      <c r="C141" s="2" t="e">
        <v>#N/A</v>
      </c>
      <c r="D141" s="1" t="s">
        <v>67</v>
      </c>
    </row>
    <row r="142" spans="1:4" x14ac:dyDescent="0.15">
      <c r="A142" s="3" t="s">
        <v>315</v>
      </c>
      <c r="B142" s="2">
        <v>0.54601267060230996</v>
      </c>
      <c r="C142" s="2">
        <v>-0.62850713608952102</v>
      </c>
      <c r="D142" s="1" t="s">
        <v>67</v>
      </c>
    </row>
    <row r="143" spans="1:4" x14ac:dyDescent="0.15">
      <c r="A143" s="3" t="s">
        <v>397</v>
      </c>
      <c r="B143" s="2">
        <v>0.54805381627904404</v>
      </c>
      <c r="C143" s="2" t="e">
        <v>#N/A</v>
      </c>
      <c r="D143" s="1" t="s">
        <v>67</v>
      </c>
    </row>
    <row r="144" spans="1:4" x14ac:dyDescent="0.15">
      <c r="A144" s="3" t="s">
        <v>560</v>
      </c>
      <c r="B144" s="2">
        <v>0.55214189417954795</v>
      </c>
      <c r="C144" s="2" t="e">
        <v>#N/A</v>
      </c>
      <c r="D144" s="1" t="s">
        <v>67</v>
      </c>
    </row>
    <row r="145" spans="1:4" x14ac:dyDescent="0.15">
      <c r="A145" s="3" t="s">
        <v>320</v>
      </c>
      <c r="B145" s="2">
        <v>0.56427736427389497</v>
      </c>
      <c r="C145" s="2">
        <v>-0.52274996837518295</v>
      </c>
      <c r="D145" s="1" t="s">
        <v>67</v>
      </c>
    </row>
    <row r="146" spans="1:4" x14ac:dyDescent="0.15">
      <c r="A146" s="3" t="s">
        <v>624</v>
      </c>
      <c r="B146" s="2">
        <v>0.56554305717844799</v>
      </c>
      <c r="C146" s="2" t="e">
        <v>#N/A</v>
      </c>
      <c r="D146" s="1" t="s">
        <v>67</v>
      </c>
    </row>
    <row r="147" spans="1:4" x14ac:dyDescent="0.15">
      <c r="A147" s="3" t="s">
        <v>600</v>
      </c>
      <c r="B147" s="2">
        <v>0.57149706353517005</v>
      </c>
      <c r="C147" s="2" t="e">
        <v>#N/A</v>
      </c>
      <c r="D147" s="1" t="s">
        <v>67</v>
      </c>
    </row>
    <row r="148" spans="1:4" x14ac:dyDescent="0.15">
      <c r="A148" s="3" t="s">
        <v>841</v>
      </c>
      <c r="B148" s="2">
        <v>0.57163301915876996</v>
      </c>
      <c r="C148" s="2" t="e">
        <v>#N/A</v>
      </c>
      <c r="D148" s="1" t="s">
        <v>67</v>
      </c>
    </row>
    <row r="149" spans="1:4" x14ac:dyDescent="0.15">
      <c r="A149" s="3" t="s">
        <v>421</v>
      </c>
      <c r="B149" s="2">
        <v>0.57509800330093797</v>
      </c>
      <c r="C149" s="2" t="e">
        <v>#N/A</v>
      </c>
      <c r="D149" s="1" t="s">
        <v>67</v>
      </c>
    </row>
    <row r="150" spans="1:4" x14ac:dyDescent="0.15">
      <c r="A150" s="3" t="s">
        <v>601</v>
      </c>
      <c r="B150" s="2">
        <v>-2.0780432041150498</v>
      </c>
      <c r="C150" s="2" t="e">
        <v>#N/A</v>
      </c>
      <c r="D150" s="1" t="s">
        <v>89</v>
      </c>
    </row>
    <row r="151" spans="1:4" x14ac:dyDescent="0.15">
      <c r="A151" s="3" t="s">
        <v>848</v>
      </c>
      <c r="B151" s="2">
        <v>-1.84176966526057</v>
      </c>
      <c r="C151" s="2">
        <v>-1.7976753958647</v>
      </c>
      <c r="D151" s="1" t="s">
        <v>89</v>
      </c>
    </row>
    <row r="152" spans="1:4" x14ac:dyDescent="0.15">
      <c r="A152" s="3" t="s">
        <v>700</v>
      </c>
      <c r="B152" s="2">
        <v>0.54350166605433303</v>
      </c>
      <c r="C152" s="2" t="e">
        <v>#N/A</v>
      </c>
      <c r="D152" s="1" t="s">
        <v>89</v>
      </c>
    </row>
    <row r="153" spans="1:4" x14ac:dyDescent="0.15">
      <c r="A153" s="3" t="s">
        <v>337</v>
      </c>
      <c r="B153" s="2" t="e">
        <v>#N/A</v>
      </c>
      <c r="C153" s="2">
        <v>-0.50000976897096905</v>
      </c>
      <c r="D153" s="1" t="s">
        <v>53</v>
      </c>
    </row>
    <row r="154" spans="1:4" x14ac:dyDescent="0.15">
      <c r="A154" s="3" t="s">
        <v>365</v>
      </c>
      <c r="B154" s="2" t="e">
        <v>#N/A</v>
      </c>
      <c r="C154" s="2">
        <v>0.50888646917254099</v>
      </c>
      <c r="D154" s="1" t="s">
        <v>53</v>
      </c>
    </row>
    <row r="155" spans="1:4" x14ac:dyDescent="0.15">
      <c r="A155" s="3" t="s">
        <v>578</v>
      </c>
      <c r="B155" s="2" t="e">
        <v>#N/A</v>
      </c>
      <c r="C155" s="2">
        <v>1.26584450143458</v>
      </c>
      <c r="D155" s="1" t="s">
        <v>59</v>
      </c>
    </row>
    <row r="156" spans="1:4" x14ac:dyDescent="0.15">
      <c r="A156" s="3" t="s">
        <v>145</v>
      </c>
      <c r="B156" s="2">
        <v>-0.83474098688740905</v>
      </c>
      <c r="C156" s="2">
        <v>-0.82835945395879895</v>
      </c>
      <c r="D156" s="1" t="s">
        <v>111</v>
      </c>
    </row>
    <row r="157" spans="1:4" x14ac:dyDescent="0.15">
      <c r="A157" s="3" t="s">
        <v>265</v>
      </c>
      <c r="B157" s="2">
        <v>-0.71758306868177402</v>
      </c>
      <c r="C157" s="2" t="e">
        <v>#N/A</v>
      </c>
      <c r="D157" s="1" t="s">
        <v>87</v>
      </c>
    </row>
    <row r="158" spans="1:4" x14ac:dyDescent="0.15">
      <c r="A158" s="3" t="s">
        <v>226</v>
      </c>
      <c r="B158" s="2">
        <v>-0.51462345560996803</v>
      </c>
      <c r="C158" s="2">
        <v>1.04326292395135</v>
      </c>
      <c r="D158" s="1" t="s">
        <v>87</v>
      </c>
    </row>
    <row r="159" spans="1:4" x14ac:dyDescent="0.15">
      <c r="A159" s="3" t="s">
        <v>630</v>
      </c>
      <c r="B159" s="2">
        <v>-0.89269318038150502</v>
      </c>
      <c r="C159" s="2" t="e">
        <v>#N/A</v>
      </c>
      <c r="D159" s="1" t="s">
        <v>112</v>
      </c>
    </row>
    <row r="160" spans="1:4" x14ac:dyDescent="0.15">
      <c r="A160" s="3" t="s">
        <v>264</v>
      </c>
      <c r="B160" s="2">
        <v>-1.38893381595162</v>
      </c>
      <c r="C160" s="2">
        <v>-1.58734156420578</v>
      </c>
      <c r="D160" s="1" t="s">
        <v>75</v>
      </c>
    </row>
    <row r="161" spans="1:4" x14ac:dyDescent="0.15">
      <c r="A161" s="3" t="s">
        <v>311</v>
      </c>
      <c r="B161" s="2">
        <v>-0.85189684183674197</v>
      </c>
      <c r="C161" s="2" t="e">
        <v>#N/A</v>
      </c>
      <c r="D161" s="1" t="s">
        <v>75</v>
      </c>
    </row>
    <row r="162" spans="1:4" x14ac:dyDescent="0.15">
      <c r="A162" s="3" t="s">
        <v>372</v>
      </c>
      <c r="B162" s="2">
        <v>-0.84785451225208697</v>
      </c>
      <c r="C162" s="2" t="e">
        <v>#N/A</v>
      </c>
      <c r="D162" s="1" t="s">
        <v>75</v>
      </c>
    </row>
    <row r="163" spans="1:4" x14ac:dyDescent="0.15">
      <c r="A163" s="3" t="s">
        <v>745</v>
      </c>
      <c r="B163" s="2">
        <v>-0.83176057168281703</v>
      </c>
      <c r="C163" s="2" t="e">
        <v>#N/A</v>
      </c>
      <c r="D163" s="1" t="s">
        <v>75</v>
      </c>
    </row>
    <row r="164" spans="1:4" x14ac:dyDescent="0.15">
      <c r="A164" s="3" t="s">
        <v>463</v>
      </c>
      <c r="B164" s="2">
        <v>-0.396044189197162</v>
      </c>
      <c r="C164" s="2" t="e">
        <v>#N/A</v>
      </c>
      <c r="D164" s="1" t="s">
        <v>75</v>
      </c>
    </row>
    <row r="165" spans="1:4" x14ac:dyDescent="0.15">
      <c r="A165" s="3" t="s">
        <v>536</v>
      </c>
      <c r="B165" s="2">
        <v>0.40142712649352102</v>
      </c>
      <c r="C165" s="2" t="e">
        <v>#N/A</v>
      </c>
      <c r="D165" s="1" t="s">
        <v>75</v>
      </c>
    </row>
    <row r="166" spans="1:4" x14ac:dyDescent="0.15">
      <c r="A166" s="3" t="s">
        <v>310</v>
      </c>
      <c r="B166" s="2">
        <v>0.44398611497903001</v>
      </c>
      <c r="C166" s="2">
        <v>-0.45186081049721999</v>
      </c>
      <c r="D166" s="1" t="s">
        <v>75</v>
      </c>
    </row>
    <row r="167" spans="1:4" x14ac:dyDescent="0.15">
      <c r="A167" s="3" t="s">
        <v>194</v>
      </c>
      <c r="B167" s="2">
        <v>-3.6431101623470399</v>
      </c>
      <c r="C167" s="2" t="e">
        <v>#N/A</v>
      </c>
      <c r="D167" s="1" t="s">
        <v>79</v>
      </c>
    </row>
    <row r="168" spans="1:4" x14ac:dyDescent="0.15">
      <c r="A168" s="3" t="s">
        <v>707</v>
      </c>
      <c r="B168" s="2">
        <v>-2.7025079439464101</v>
      </c>
      <c r="C168" s="2" t="e">
        <v>#N/A</v>
      </c>
      <c r="D168" s="1" t="s">
        <v>79</v>
      </c>
    </row>
    <row r="169" spans="1:4" x14ac:dyDescent="0.15">
      <c r="A169" s="3" t="s">
        <v>212</v>
      </c>
      <c r="B169" s="2">
        <v>-2.1967371221141199</v>
      </c>
      <c r="C169" s="2" t="e">
        <v>#N/A</v>
      </c>
      <c r="D169" s="1" t="s">
        <v>79</v>
      </c>
    </row>
    <row r="170" spans="1:4" x14ac:dyDescent="0.15">
      <c r="A170" s="3" t="s">
        <v>399</v>
      </c>
      <c r="B170" s="2">
        <v>-1.7646210005574201</v>
      </c>
      <c r="C170" s="2" t="e">
        <v>#N/A</v>
      </c>
      <c r="D170" s="1" t="s">
        <v>79</v>
      </c>
    </row>
    <row r="171" spans="1:4" x14ac:dyDescent="0.15">
      <c r="A171" s="3" t="s">
        <v>205</v>
      </c>
      <c r="B171" s="2">
        <v>-1.69620786819652</v>
      </c>
      <c r="C171" s="2" t="e">
        <v>#N/A</v>
      </c>
      <c r="D171" s="1" t="s">
        <v>79</v>
      </c>
    </row>
    <row r="172" spans="1:4" x14ac:dyDescent="0.15">
      <c r="A172" s="3" t="s">
        <v>135</v>
      </c>
      <c r="B172" s="2">
        <v>-1.5189236898610201</v>
      </c>
      <c r="C172" s="2">
        <v>-1.6896736258851099</v>
      </c>
      <c r="D172" s="1" t="s">
        <v>79</v>
      </c>
    </row>
    <row r="173" spans="1:4" x14ac:dyDescent="0.15">
      <c r="A173" s="3" t="s">
        <v>738</v>
      </c>
      <c r="B173" s="2">
        <v>-0.67846038626275296</v>
      </c>
      <c r="C173" s="2" t="e">
        <v>#N/A</v>
      </c>
      <c r="D173" s="1" t="s">
        <v>79</v>
      </c>
    </row>
    <row r="174" spans="1:4" x14ac:dyDescent="0.15">
      <c r="A174" s="3" t="s">
        <v>246</v>
      </c>
      <c r="B174" s="2">
        <v>-0.564997966029257</v>
      </c>
      <c r="C174" s="2" t="e">
        <v>#N/A</v>
      </c>
      <c r="D174" s="1" t="s">
        <v>79</v>
      </c>
    </row>
    <row r="175" spans="1:4" x14ac:dyDescent="0.15">
      <c r="A175" s="3" t="s">
        <v>177</v>
      </c>
      <c r="B175" s="2">
        <v>0.38144431149226898</v>
      </c>
      <c r="C175" s="2" t="e">
        <v>#N/A</v>
      </c>
      <c r="D175" s="1" t="s">
        <v>79</v>
      </c>
    </row>
    <row r="176" spans="1:4" x14ac:dyDescent="0.15">
      <c r="A176" s="3" t="s">
        <v>742</v>
      </c>
      <c r="B176" s="2">
        <v>0.46736548078582602</v>
      </c>
      <c r="C176" s="2" t="e">
        <v>#N/A</v>
      </c>
      <c r="D176" s="1" t="s">
        <v>79</v>
      </c>
    </row>
    <row r="177" spans="1:4" x14ac:dyDescent="0.15">
      <c r="A177" s="3" t="s">
        <v>137</v>
      </c>
      <c r="B177" s="2">
        <v>0.51328809347730298</v>
      </c>
      <c r="C177" s="2">
        <v>1.37010196725621</v>
      </c>
      <c r="D177" s="1" t="s">
        <v>79</v>
      </c>
    </row>
    <row r="178" spans="1:4" x14ac:dyDescent="0.15">
      <c r="A178" s="3" t="s">
        <v>217</v>
      </c>
      <c r="B178" s="2">
        <v>0.51539757591830604</v>
      </c>
      <c r="C178" s="2" t="e">
        <v>#N/A</v>
      </c>
      <c r="D178" s="1" t="s">
        <v>79</v>
      </c>
    </row>
    <row r="179" spans="1:4" x14ac:dyDescent="0.15">
      <c r="A179" s="3" t="s">
        <v>362</v>
      </c>
      <c r="B179" s="2">
        <v>0.55518251660735296</v>
      </c>
      <c r="C179" s="2" t="e">
        <v>#N/A</v>
      </c>
      <c r="D179" s="1" t="s">
        <v>79</v>
      </c>
    </row>
    <row r="180" spans="1:4" x14ac:dyDescent="0.15">
      <c r="A180" s="3" t="s">
        <v>492</v>
      </c>
      <c r="B180" s="2">
        <v>0.49312522627437</v>
      </c>
      <c r="C180" s="2" t="e">
        <v>#N/A</v>
      </c>
      <c r="D180" s="1" t="s">
        <v>102</v>
      </c>
    </row>
    <row r="181" spans="1:4" x14ac:dyDescent="0.15">
      <c r="A181" s="3" t="s">
        <v>788</v>
      </c>
      <c r="B181" s="2">
        <v>0.52407807147850005</v>
      </c>
      <c r="C181" s="2" t="e">
        <v>#N/A</v>
      </c>
      <c r="D181" s="1" t="s">
        <v>102</v>
      </c>
    </row>
    <row r="182" spans="1:4" x14ac:dyDescent="0.15">
      <c r="A182" s="3" t="s">
        <v>494</v>
      </c>
      <c r="B182" s="2">
        <v>-0.65812981553115701</v>
      </c>
      <c r="C182" s="2" t="e">
        <v>#N/A</v>
      </c>
      <c r="D182" s="1" t="s">
        <v>85</v>
      </c>
    </row>
    <row r="183" spans="1:4" x14ac:dyDescent="0.15">
      <c r="A183" s="3" t="s">
        <v>195</v>
      </c>
      <c r="B183" s="2">
        <v>-3.30486761392741</v>
      </c>
      <c r="C183" s="2" t="e">
        <v>#N/A</v>
      </c>
      <c r="D183" s="1" t="s">
        <v>76</v>
      </c>
    </row>
    <row r="184" spans="1:4" x14ac:dyDescent="0.15">
      <c r="A184" s="3" t="s">
        <v>561</v>
      </c>
      <c r="B184" s="2">
        <v>0.53750369380232998</v>
      </c>
      <c r="C184" s="2">
        <v>1.1515211724721801</v>
      </c>
      <c r="D184" s="1" t="s">
        <v>76</v>
      </c>
    </row>
    <row r="185" spans="1:4" x14ac:dyDescent="0.15">
      <c r="A185" s="3" t="s">
        <v>343</v>
      </c>
      <c r="B185" s="2">
        <v>0.55779219263544599</v>
      </c>
      <c r="C185" s="2" t="e">
        <v>#N/A</v>
      </c>
      <c r="D185" s="1" t="s">
        <v>76</v>
      </c>
    </row>
    <row r="186" spans="1:4" x14ac:dyDescent="0.15">
      <c r="A186" s="3" t="s">
        <v>549</v>
      </c>
      <c r="B186" s="2">
        <v>-1.0433019319003201</v>
      </c>
      <c r="C186" s="2" t="e">
        <v>#N/A</v>
      </c>
      <c r="D186" s="1" t="s">
        <v>28</v>
      </c>
    </row>
    <row r="187" spans="1:4" x14ac:dyDescent="0.15">
      <c r="A187" s="3" t="s">
        <v>288</v>
      </c>
      <c r="B187" s="2">
        <v>-0.83857414709619404</v>
      </c>
      <c r="C187" s="2">
        <v>-1.0206879441226999</v>
      </c>
      <c r="D187" s="1" t="s">
        <v>28</v>
      </c>
    </row>
    <row r="188" spans="1:4" x14ac:dyDescent="0.15">
      <c r="A188" s="3" t="s">
        <v>655</v>
      </c>
      <c r="B188" s="2">
        <v>-0.62638789739265099</v>
      </c>
      <c r="C188" s="2">
        <v>1.2217130061006201</v>
      </c>
      <c r="D188" s="1" t="s">
        <v>28</v>
      </c>
    </row>
    <row r="189" spans="1:4" x14ac:dyDescent="0.15">
      <c r="A189" s="3" t="s">
        <v>717</v>
      </c>
      <c r="B189" s="2">
        <v>0.59009686050705401</v>
      </c>
      <c r="C189" s="2">
        <v>0.67634103365601395</v>
      </c>
      <c r="D189" s="1" t="s">
        <v>28</v>
      </c>
    </row>
    <row r="190" spans="1:4" x14ac:dyDescent="0.15">
      <c r="A190" s="3" t="s">
        <v>593</v>
      </c>
      <c r="B190" s="2">
        <v>0.59028411994362795</v>
      </c>
      <c r="C190" s="2">
        <v>-0.43859226430445297</v>
      </c>
      <c r="D190" s="1" t="s">
        <v>28</v>
      </c>
    </row>
    <row r="191" spans="1:4" x14ac:dyDescent="0.15">
      <c r="A191" s="3" t="s">
        <v>121</v>
      </c>
      <c r="B191" s="2">
        <v>0.59219544794031398</v>
      </c>
      <c r="C191" s="2" t="e">
        <v>#N/A</v>
      </c>
      <c r="D191" s="1" t="s">
        <v>28</v>
      </c>
    </row>
    <row r="192" spans="1:4" x14ac:dyDescent="0.15">
      <c r="A192" s="3" t="s">
        <v>450</v>
      </c>
      <c r="B192" s="2">
        <v>0.59824874653696802</v>
      </c>
      <c r="C192" s="2" t="e">
        <v>#N/A</v>
      </c>
      <c r="D192" s="1" t="s">
        <v>28</v>
      </c>
    </row>
    <row r="193" spans="1:4" x14ac:dyDescent="0.15">
      <c r="A193" s="3" t="s">
        <v>527</v>
      </c>
      <c r="B193" s="2">
        <v>0.60406213929124297</v>
      </c>
      <c r="C193" s="2" t="e">
        <v>#N/A</v>
      </c>
      <c r="D193" s="1" t="s">
        <v>28</v>
      </c>
    </row>
    <row r="194" spans="1:4" x14ac:dyDescent="0.15">
      <c r="A194" s="3" t="s">
        <v>174</v>
      </c>
      <c r="B194" s="2">
        <v>0.72572756942462402</v>
      </c>
      <c r="C194" s="2" t="e">
        <v>#N/A</v>
      </c>
      <c r="D194" s="1" t="s">
        <v>28</v>
      </c>
    </row>
    <row r="195" spans="1:4" x14ac:dyDescent="0.15">
      <c r="A195" s="3" t="s">
        <v>388</v>
      </c>
      <c r="B195" s="2">
        <v>0.730557188957351</v>
      </c>
      <c r="C195" s="2" t="e">
        <v>#N/A</v>
      </c>
      <c r="D195" s="1" t="s">
        <v>28</v>
      </c>
    </row>
    <row r="196" spans="1:4" x14ac:dyDescent="0.15">
      <c r="A196" s="3" t="s">
        <v>670</v>
      </c>
      <c r="B196" s="2">
        <v>0.750777029510585</v>
      </c>
      <c r="C196" s="2" t="e">
        <v>#N/A</v>
      </c>
      <c r="D196" s="1" t="s">
        <v>28</v>
      </c>
    </row>
    <row r="197" spans="1:4" x14ac:dyDescent="0.15">
      <c r="A197" s="3" t="s">
        <v>22</v>
      </c>
      <c r="B197" s="2">
        <v>0.849727297047979</v>
      </c>
      <c r="C197" s="2" t="e">
        <v>#N/A</v>
      </c>
      <c r="D197" s="1" t="s">
        <v>28</v>
      </c>
    </row>
    <row r="198" spans="1:4" x14ac:dyDescent="0.15">
      <c r="A198" s="3" t="s">
        <v>618</v>
      </c>
      <c r="B198" s="2">
        <v>0.89326335031610404</v>
      </c>
      <c r="C198" s="2" t="e">
        <v>#N/A</v>
      </c>
      <c r="D198" s="1" t="s">
        <v>28</v>
      </c>
    </row>
    <row r="199" spans="1:4" x14ac:dyDescent="0.15">
      <c r="A199" s="3" t="s">
        <v>384</v>
      </c>
      <c r="B199" s="2">
        <v>0.93230892012118305</v>
      </c>
      <c r="C199" s="2">
        <v>-0.99756182484435796</v>
      </c>
      <c r="D199" s="1" t="s">
        <v>28</v>
      </c>
    </row>
    <row r="200" spans="1:4" x14ac:dyDescent="0.15">
      <c r="A200" s="3" t="s">
        <v>844</v>
      </c>
      <c r="B200" s="2">
        <v>0.96156683605884996</v>
      </c>
      <c r="C200" s="2">
        <v>0.74269868277482898</v>
      </c>
      <c r="D200" s="1" t="s">
        <v>28</v>
      </c>
    </row>
    <row r="201" spans="1:4" x14ac:dyDescent="0.15">
      <c r="A201" s="3" t="s">
        <v>637</v>
      </c>
      <c r="B201" s="2">
        <v>1.1832861292450501</v>
      </c>
      <c r="C201" s="2" t="e">
        <v>#N/A</v>
      </c>
      <c r="D201" s="1" t="s">
        <v>28</v>
      </c>
    </row>
    <row r="202" spans="1:4" x14ac:dyDescent="0.15">
      <c r="A202" s="3" t="s">
        <v>146</v>
      </c>
      <c r="B202" s="2">
        <v>1.4125845886910999</v>
      </c>
      <c r="C202" s="2" t="e">
        <v>#N/A</v>
      </c>
      <c r="D202" s="1" t="s">
        <v>28</v>
      </c>
    </row>
    <row r="203" spans="1:4" x14ac:dyDescent="0.15">
      <c r="A203" s="3" t="s">
        <v>521</v>
      </c>
      <c r="B203" s="2">
        <v>1.5940693294928701</v>
      </c>
      <c r="C203" s="2">
        <v>1.1376484202028301</v>
      </c>
      <c r="D203" s="1" t="s">
        <v>28</v>
      </c>
    </row>
    <row r="204" spans="1:4" x14ac:dyDescent="0.15">
      <c r="A204" s="3" t="s">
        <v>469</v>
      </c>
      <c r="B204" s="2">
        <v>1.6910696991473699</v>
      </c>
      <c r="C204" s="2" t="e">
        <v>#N/A</v>
      </c>
      <c r="D204" s="1" t="s">
        <v>28</v>
      </c>
    </row>
    <row r="205" spans="1:4" x14ac:dyDescent="0.15">
      <c r="A205" s="3" t="s">
        <v>572</v>
      </c>
      <c r="B205" s="2">
        <v>1.71493112663452</v>
      </c>
      <c r="C205" s="2" t="e">
        <v>#N/A</v>
      </c>
      <c r="D205" s="1" t="s">
        <v>28</v>
      </c>
    </row>
    <row r="206" spans="1:4" x14ac:dyDescent="0.15">
      <c r="A206" s="3" t="s">
        <v>770</v>
      </c>
      <c r="B206" s="2">
        <v>2.1933620273151302</v>
      </c>
      <c r="C206" s="2">
        <v>2.7661721705713398</v>
      </c>
      <c r="D206" s="1" t="s">
        <v>28</v>
      </c>
    </row>
    <row r="207" spans="1:4" x14ac:dyDescent="0.15">
      <c r="A207" s="3" t="s">
        <v>159</v>
      </c>
      <c r="B207" s="2" t="e">
        <v>#N/A</v>
      </c>
      <c r="C207" s="2">
        <v>-2.1899946878517902</v>
      </c>
      <c r="D207" s="1" t="s">
        <v>28</v>
      </c>
    </row>
    <row r="208" spans="1:4" x14ac:dyDescent="0.15">
      <c r="A208" s="3" t="s">
        <v>257</v>
      </c>
      <c r="B208" s="2">
        <v>-1.74484115023961</v>
      </c>
      <c r="C208" s="2" t="e">
        <v>#N/A</v>
      </c>
      <c r="D208" s="1" t="s">
        <v>83</v>
      </c>
    </row>
    <row r="209" spans="1:4" x14ac:dyDescent="0.15">
      <c r="A209" s="3" t="s">
        <v>258</v>
      </c>
      <c r="B209" s="2">
        <v>-0.83699702621418304</v>
      </c>
      <c r="C209" s="2">
        <v>-1.3559888175238</v>
      </c>
      <c r="D209" s="1" t="s">
        <v>99</v>
      </c>
    </row>
    <row r="210" spans="1:4" x14ac:dyDescent="0.15">
      <c r="A210" s="3" t="s">
        <v>574</v>
      </c>
      <c r="B210" s="2">
        <v>-0.809298302996451</v>
      </c>
      <c r="C210" s="2" t="e">
        <v>#N/A</v>
      </c>
      <c r="D210" s="1" t="s">
        <v>104</v>
      </c>
    </row>
    <row r="211" spans="1:4" x14ac:dyDescent="0.15">
      <c r="A211" s="3" t="s">
        <v>248</v>
      </c>
      <c r="B211" s="2">
        <v>-0.72207623754861705</v>
      </c>
      <c r="C211" s="2">
        <v>0.64654168803999701</v>
      </c>
      <c r="D211" s="1" t="s">
        <v>78</v>
      </c>
    </row>
    <row r="212" spans="1:4" x14ac:dyDescent="0.15">
      <c r="A212" s="3" t="s">
        <v>221</v>
      </c>
      <c r="B212" s="2">
        <v>-0.56920215719673894</v>
      </c>
      <c r="C212" s="2" t="e">
        <v>#N/A</v>
      </c>
      <c r="D212" s="1" t="s">
        <v>78</v>
      </c>
    </row>
    <row r="213" spans="1:4" x14ac:dyDescent="0.15">
      <c r="A213" s="3" t="s">
        <v>452</v>
      </c>
      <c r="B213" s="2">
        <v>-0.41048571312240301</v>
      </c>
      <c r="C213" s="2" t="e">
        <v>#N/A</v>
      </c>
      <c r="D213" s="1" t="s">
        <v>78</v>
      </c>
    </row>
    <row r="214" spans="1:4" x14ac:dyDescent="0.15">
      <c r="A214" s="3" t="s">
        <v>199</v>
      </c>
      <c r="B214" s="2">
        <v>-0.57204210460822702</v>
      </c>
      <c r="C214" s="2" t="e">
        <v>#N/A</v>
      </c>
      <c r="D214" s="1" t="s">
        <v>26</v>
      </c>
    </row>
    <row r="215" spans="1:4" x14ac:dyDescent="0.15">
      <c r="A215" s="3" t="s">
        <v>297</v>
      </c>
      <c r="B215" s="2">
        <v>0.59297578905931103</v>
      </c>
      <c r="C215" s="2" t="e">
        <v>#N/A</v>
      </c>
      <c r="D215" s="1" t="s">
        <v>26</v>
      </c>
    </row>
    <row r="216" spans="1:4" x14ac:dyDescent="0.15">
      <c r="A216" s="3" t="s">
        <v>544</v>
      </c>
      <c r="B216" s="2">
        <v>0.59330262209711804</v>
      </c>
      <c r="C216" s="2">
        <v>0.80059284378802598</v>
      </c>
      <c r="D216" s="1" t="s">
        <v>26</v>
      </c>
    </row>
    <row r="217" spans="1:4" x14ac:dyDescent="0.15">
      <c r="A217" s="3" t="s">
        <v>468</v>
      </c>
      <c r="B217" s="2">
        <v>0.68931705697190404</v>
      </c>
      <c r="C217" s="2" t="e">
        <v>#N/A</v>
      </c>
      <c r="D217" s="1" t="s">
        <v>26</v>
      </c>
    </row>
    <row r="218" spans="1:4" x14ac:dyDescent="0.15">
      <c r="A218" s="3" t="s">
        <v>471</v>
      </c>
      <c r="B218" s="2">
        <v>0.86404583239813904</v>
      </c>
      <c r="C218" s="2">
        <v>0.99546071455652596</v>
      </c>
      <c r="D218" s="1" t="s">
        <v>26</v>
      </c>
    </row>
    <row r="219" spans="1:4" x14ac:dyDescent="0.15">
      <c r="A219" s="3" t="s">
        <v>654</v>
      </c>
      <c r="B219" s="2">
        <v>0.87440145720735096</v>
      </c>
      <c r="C219" s="2">
        <v>1.0386982417550601</v>
      </c>
      <c r="D219" s="1" t="s">
        <v>26</v>
      </c>
    </row>
    <row r="220" spans="1:4" x14ac:dyDescent="0.15">
      <c r="A220" s="3" t="s">
        <v>363</v>
      </c>
      <c r="B220" s="2">
        <v>0.93337385376864201</v>
      </c>
      <c r="C220" s="2">
        <v>1.13034512680083</v>
      </c>
      <c r="D220" s="1" t="s">
        <v>26</v>
      </c>
    </row>
    <row r="221" spans="1:4" x14ac:dyDescent="0.15">
      <c r="A221" s="3" t="s">
        <v>451</v>
      </c>
      <c r="B221" s="2">
        <v>1.0649929037949899</v>
      </c>
      <c r="C221" s="2" t="e">
        <v>#N/A</v>
      </c>
      <c r="D221" s="1" t="s">
        <v>26</v>
      </c>
    </row>
    <row r="222" spans="1:4" x14ac:dyDescent="0.15">
      <c r="A222" s="3" t="s">
        <v>832</v>
      </c>
      <c r="B222" s="2">
        <v>1.0781685957593401</v>
      </c>
      <c r="C222" s="2" t="e">
        <v>#N/A</v>
      </c>
      <c r="D222" s="1" t="s">
        <v>26</v>
      </c>
    </row>
    <row r="223" spans="1:4" x14ac:dyDescent="0.15">
      <c r="A223" s="3" t="s">
        <v>176</v>
      </c>
      <c r="B223" s="2">
        <v>1.4697349668031801</v>
      </c>
      <c r="C223" s="2" t="e">
        <v>#N/A</v>
      </c>
      <c r="D223" s="1" t="s">
        <v>26</v>
      </c>
    </row>
    <row r="224" spans="1:4" x14ac:dyDescent="0.15">
      <c r="A224" s="3" t="s">
        <v>261</v>
      </c>
      <c r="B224" s="2">
        <v>1.59893919212784</v>
      </c>
      <c r="C224" s="2" t="e">
        <v>#N/A</v>
      </c>
      <c r="D224" s="1" t="s">
        <v>26</v>
      </c>
    </row>
    <row r="225" spans="1:4" x14ac:dyDescent="0.15">
      <c r="A225" s="3" t="s">
        <v>259</v>
      </c>
      <c r="B225" s="2">
        <v>1.6541296138177</v>
      </c>
      <c r="C225" s="2" t="e">
        <v>#N/A</v>
      </c>
      <c r="D225" s="1" t="s">
        <v>26</v>
      </c>
    </row>
    <row r="226" spans="1:4" x14ac:dyDescent="0.15">
      <c r="A226" s="3" t="s">
        <v>150</v>
      </c>
      <c r="B226" s="2">
        <v>1.7612975229010599</v>
      </c>
      <c r="C226" s="2" t="e">
        <v>#N/A</v>
      </c>
      <c r="D226" s="1" t="s">
        <v>26</v>
      </c>
    </row>
    <row r="227" spans="1:4" x14ac:dyDescent="0.15">
      <c r="A227" s="3" t="s">
        <v>716</v>
      </c>
      <c r="B227" s="2">
        <v>2.4968006258358701</v>
      </c>
      <c r="C227" s="2">
        <v>0.71581726280513602</v>
      </c>
      <c r="D227" s="1" t="s">
        <v>26</v>
      </c>
    </row>
    <row r="228" spans="1:4" x14ac:dyDescent="0.15">
      <c r="A228" s="3" t="s">
        <v>166</v>
      </c>
      <c r="B228" s="2" t="e">
        <v>#N/A</v>
      </c>
      <c r="C228" s="2">
        <v>-2.2794556733764799</v>
      </c>
      <c r="D228" s="1" t="s">
        <v>26</v>
      </c>
    </row>
    <row r="229" spans="1:4" x14ac:dyDescent="0.15">
      <c r="A229" s="3" t="s">
        <v>2</v>
      </c>
      <c r="B229" s="2">
        <v>-0.82861263865902202</v>
      </c>
      <c r="C229" s="2" t="e">
        <v>#N/A</v>
      </c>
      <c r="D229" s="1" t="s">
        <v>69</v>
      </c>
    </row>
    <row r="230" spans="1:4" x14ac:dyDescent="0.15">
      <c r="A230" s="3" t="s">
        <v>162</v>
      </c>
      <c r="B230" s="2">
        <v>-0.67891543119958297</v>
      </c>
      <c r="C230" s="2" t="e">
        <v>#N/A</v>
      </c>
      <c r="D230" s="1" t="s">
        <v>69</v>
      </c>
    </row>
    <row r="231" spans="1:4" x14ac:dyDescent="0.15">
      <c r="A231" s="3" t="s">
        <v>487</v>
      </c>
      <c r="B231" s="2">
        <v>-0.51069516244713298</v>
      </c>
      <c r="C231" s="2" t="e">
        <v>#N/A</v>
      </c>
      <c r="D231" s="1" t="s">
        <v>69</v>
      </c>
    </row>
    <row r="232" spans="1:4" x14ac:dyDescent="0.15">
      <c r="A232" s="3" t="s">
        <v>502</v>
      </c>
      <c r="B232" s="2">
        <v>-2.6027811873189202</v>
      </c>
      <c r="C232" s="2">
        <v>-4.5590159357301498</v>
      </c>
      <c r="D232" s="1" t="s">
        <v>41</v>
      </c>
    </row>
    <row r="233" spans="1:4" x14ac:dyDescent="0.15">
      <c r="A233" s="3" t="s">
        <v>164</v>
      </c>
      <c r="B233" s="2">
        <v>-2.10741476525275</v>
      </c>
      <c r="C233" s="2" t="e">
        <v>#N/A</v>
      </c>
      <c r="D233" s="1" t="s">
        <v>41</v>
      </c>
    </row>
    <row r="234" spans="1:4" x14ac:dyDescent="0.15">
      <c r="A234" s="3" t="s">
        <v>293</v>
      </c>
      <c r="B234" s="2">
        <v>-1.8768582778462799</v>
      </c>
      <c r="C234" s="2">
        <v>0.83401825755276104</v>
      </c>
      <c r="D234" s="1" t="s">
        <v>41</v>
      </c>
    </row>
    <row r="235" spans="1:4" x14ac:dyDescent="0.15">
      <c r="A235" s="3" t="s">
        <v>575</v>
      </c>
      <c r="B235" s="2">
        <v>-1.6599576854672</v>
      </c>
      <c r="C235" s="2" t="e">
        <v>#N/A</v>
      </c>
      <c r="D235" s="1" t="s">
        <v>41</v>
      </c>
    </row>
    <row r="236" spans="1:4" x14ac:dyDescent="0.15">
      <c r="A236" s="3" t="s">
        <v>118</v>
      </c>
      <c r="B236" s="2">
        <v>-1.4967396099355801</v>
      </c>
      <c r="C236" s="2">
        <v>-1.4189691759140499</v>
      </c>
      <c r="D236" s="1" t="s">
        <v>41</v>
      </c>
    </row>
    <row r="237" spans="1:4" x14ac:dyDescent="0.15">
      <c r="A237" s="3" t="s">
        <v>392</v>
      </c>
      <c r="B237" s="2">
        <v>-1.48602081455951</v>
      </c>
      <c r="C237" s="2">
        <v>1.1848358378194099</v>
      </c>
      <c r="D237" s="1" t="s">
        <v>41</v>
      </c>
    </row>
    <row r="238" spans="1:4" x14ac:dyDescent="0.15">
      <c r="A238" s="3" t="s">
        <v>610</v>
      </c>
      <c r="B238" s="2">
        <v>-1.34822001375724</v>
      </c>
      <c r="C238" s="2" t="e">
        <v>#N/A</v>
      </c>
      <c r="D238" s="1" t="s">
        <v>41</v>
      </c>
    </row>
    <row r="239" spans="1:4" x14ac:dyDescent="0.15">
      <c r="A239" s="3" t="s">
        <v>287</v>
      </c>
      <c r="B239" s="2">
        <v>-1.24775117861523</v>
      </c>
      <c r="C239" s="2" t="e">
        <v>#N/A</v>
      </c>
      <c r="D239" s="1" t="s">
        <v>41</v>
      </c>
    </row>
    <row r="240" spans="1:4" x14ac:dyDescent="0.15">
      <c r="A240" s="3" t="s">
        <v>677</v>
      </c>
      <c r="B240" s="2">
        <v>-1.2392728249103599</v>
      </c>
      <c r="C240" s="2" t="e">
        <v>#N/A</v>
      </c>
      <c r="D240" s="1" t="s">
        <v>41</v>
      </c>
    </row>
    <row r="241" spans="1:4" x14ac:dyDescent="0.15">
      <c r="A241" s="3" t="s">
        <v>256</v>
      </c>
      <c r="B241" s="2">
        <v>-1.20360975140208</v>
      </c>
      <c r="C241" s="2" t="e">
        <v>#N/A</v>
      </c>
      <c r="D241" s="1" t="s">
        <v>41</v>
      </c>
    </row>
    <row r="242" spans="1:4" x14ac:dyDescent="0.15">
      <c r="A242" s="3" t="s">
        <v>383</v>
      </c>
      <c r="B242" s="2">
        <v>-1.14431514357227</v>
      </c>
      <c r="C242" s="2" t="e">
        <v>#N/A</v>
      </c>
      <c r="D242" s="1" t="s">
        <v>41</v>
      </c>
    </row>
    <row r="243" spans="1:4" x14ac:dyDescent="0.15">
      <c r="A243" s="3" t="s">
        <v>641</v>
      </c>
      <c r="B243" s="2">
        <v>-1.1367188267725199</v>
      </c>
      <c r="C243" s="2" t="e">
        <v>#N/A</v>
      </c>
      <c r="D243" s="1" t="s">
        <v>41</v>
      </c>
    </row>
    <row r="244" spans="1:4" x14ac:dyDescent="0.15">
      <c r="A244" s="3" t="s">
        <v>156</v>
      </c>
      <c r="B244" s="2">
        <v>-1.10310665853499</v>
      </c>
      <c r="C244" s="2">
        <v>-1.5117265917568801</v>
      </c>
      <c r="D244" s="1" t="s">
        <v>41</v>
      </c>
    </row>
    <row r="245" spans="1:4" x14ac:dyDescent="0.15">
      <c r="A245" s="3" t="s">
        <v>613</v>
      </c>
      <c r="B245" s="2">
        <v>-1.01885775431855</v>
      </c>
      <c r="C245" s="2" t="e">
        <v>#N/A</v>
      </c>
      <c r="D245" s="1" t="s">
        <v>41</v>
      </c>
    </row>
    <row r="246" spans="1:4" x14ac:dyDescent="0.15">
      <c r="A246" s="3" t="s">
        <v>616</v>
      </c>
      <c r="B246" s="2">
        <v>-0.53785012065100801</v>
      </c>
      <c r="C246" s="2" t="e">
        <v>#N/A</v>
      </c>
      <c r="D246" s="1" t="s">
        <v>41</v>
      </c>
    </row>
    <row r="247" spans="1:4" x14ac:dyDescent="0.15">
      <c r="A247" s="3" t="s">
        <v>747</v>
      </c>
      <c r="B247" s="2">
        <v>-0.49064957287884298</v>
      </c>
      <c r="C247" s="2" t="e">
        <v>#N/A</v>
      </c>
      <c r="D247" s="1" t="s">
        <v>41</v>
      </c>
    </row>
    <row r="248" spans="1:4" x14ac:dyDescent="0.15">
      <c r="A248" s="3" t="s">
        <v>699</v>
      </c>
      <c r="B248" s="2">
        <v>-0.48338683657429099</v>
      </c>
      <c r="C248" s="2" t="e">
        <v>#N/A</v>
      </c>
      <c r="D248" s="1" t="s">
        <v>41</v>
      </c>
    </row>
    <row r="249" spans="1:4" x14ac:dyDescent="0.15">
      <c r="A249" s="3" t="s">
        <v>242</v>
      </c>
      <c r="B249" s="2">
        <v>-0.34538537375490702</v>
      </c>
      <c r="C249" s="2" t="e">
        <v>#N/A</v>
      </c>
      <c r="D249" s="1" t="s">
        <v>41</v>
      </c>
    </row>
    <row r="250" spans="1:4" x14ac:dyDescent="0.15">
      <c r="A250" s="3" t="s">
        <v>484</v>
      </c>
      <c r="B250" s="2">
        <v>0.45150181239102899</v>
      </c>
      <c r="C250" s="2" t="e">
        <v>#N/A</v>
      </c>
      <c r="D250" s="1" t="s">
        <v>41</v>
      </c>
    </row>
    <row r="251" spans="1:4" x14ac:dyDescent="0.15">
      <c r="A251" s="3" t="s">
        <v>332</v>
      </c>
      <c r="B251" s="2">
        <v>0.46904466812008</v>
      </c>
      <c r="C251" s="2">
        <v>-0.47563492006976898</v>
      </c>
      <c r="D251" s="1" t="s">
        <v>41</v>
      </c>
    </row>
    <row r="252" spans="1:4" x14ac:dyDescent="0.15">
      <c r="A252" s="3" t="s">
        <v>807</v>
      </c>
      <c r="B252" s="2">
        <v>0.48050650174429699</v>
      </c>
      <c r="C252" s="2" t="e">
        <v>#N/A</v>
      </c>
      <c r="D252" s="1" t="s">
        <v>41</v>
      </c>
    </row>
    <row r="253" spans="1:4" x14ac:dyDescent="0.15">
      <c r="A253" s="3" t="s">
        <v>419</v>
      </c>
      <c r="B253" s="2">
        <v>0.48936159515425198</v>
      </c>
      <c r="C253" s="2">
        <v>0.92696859525594999</v>
      </c>
      <c r="D253" s="1" t="s">
        <v>41</v>
      </c>
    </row>
    <row r="254" spans="1:4" x14ac:dyDescent="0.15">
      <c r="A254" s="3" t="s">
        <v>243</v>
      </c>
      <c r="B254" s="2" t="e">
        <v>#N/A</v>
      </c>
      <c r="C254" s="2">
        <v>-0.69970349870172099</v>
      </c>
      <c r="D254" s="1" t="s">
        <v>41</v>
      </c>
    </row>
    <row r="255" spans="1:4" x14ac:dyDescent="0.15">
      <c r="A255" s="3" t="s">
        <v>339</v>
      </c>
      <c r="B255" s="2" t="e">
        <v>#N/A</v>
      </c>
      <c r="C255" s="2">
        <v>-0.65711766166110896</v>
      </c>
      <c r="D255" s="1" t="s">
        <v>41</v>
      </c>
    </row>
    <row r="256" spans="1:4" x14ac:dyDescent="0.15">
      <c r="A256" s="3" t="s">
        <v>273</v>
      </c>
      <c r="B256" s="2" t="e">
        <v>#N/A</v>
      </c>
      <c r="C256" s="2">
        <v>-0.62948042021349704</v>
      </c>
      <c r="D256" s="1" t="s">
        <v>41</v>
      </c>
    </row>
    <row r="257" spans="1:4" x14ac:dyDescent="0.15">
      <c r="A257" s="3" t="s">
        <v>577</v>
      </c>
      <c r="B257" s="2" t="e">
        <v>#N/A</v>
      </c>
      <c r="C257" s="2">
        <v>-0.60186532456960695</v>
      </c>
      <c r="D257" s="1" t="s">
        <v>41</v>
      </c>
    </row>
    <row r="258" spans="1:4" x14ac:dyDescent="0.15">
      <c r="A258" s="3" t="s">
        <v>328</v>
      </c>
      <c r="B258" s="2" t="e">
        <v>#N/A</v>
      </c>
      <c r="C258" s="2">
        <v>-0.59937242265365298</v>
      </c>
      <c r="D258" s="1" t="s">
        <v>41</v>
      </c>
    </row>
    <row r="259" spans="1:4" x14ac:dyDescent="0.15">
      <c r="A259" s="3" t="s">
        <v>323</v>
      </c>
      <c r="B259" s="2" t="e">
        <v>#N/A</v>
      </c>
      <c r="C259" s="2">
        <v>-0.59756510714379996</v>
      </c>
      <c r="D259" s="1" t="s">
        <v>41</v>
      </c>
    </row>
    <row r="260" spans="1:4" x14ac:dyDescent="0.15">
      <c r="A260" s="3" t="s">
        <v>360</v>
      </c>
      <c r="B260" s="2" t="e">
        <v>#N/A</v>
      </c>
      <c r="C260" s="2">
        <v>-0.50418120683363898</v>
      </c>
      <c r="D260" s="1" t="s">
        <v>41</v>
      </c>
    </row>
    <row r="261" spans="1:4" x14ac:dyDescent="0.15">
      <c r="A261" s="3" t="s">
        <v>400</v>
      </c>
      <c r="B261" s="2" t="e">
        <v>#N/A</v>
      </c>
      <c r="C261" s="2">
        <v>-0.48778239401416801</v>
      </c>
      <c r="D261" s="1" t="s">
        <v>41</v>
      </c>
    </row>
    <row r="262" spans="1:4" x14ac:dyDescent="0.15">
      <c r="A262" s="3" t="s">
        <v>733</v>
      </c>
      <c r="B262" s="2" t="e">
        <v>#N/A</v>
      </c>
      <c r="C262" s="2">
        <v>-0.46346797904211701</v>
      </c>
      <c r="D262" s="1" t="s">
        <v>41</v>
      </c>
    </row>
    <row r="263" spans="1:4" x14ac:dyDescent="0.15">
      <c r="A263" s="3" t="s">
        <v>148</v>
      </c>
      <c r="B263" s="2" t="e">
        <v>#N/A</v>
      </c>
      <c r="C263" s="2">
        <v>-0.45170557898428099</v>
      </c>
      <c r="D263" s="1" t="s">
        <v>41</v>
      </c>
    </row>
    <row r="264" spans="1:4" x14ac:dyDescent="0.15">
      <c r="A264" s="3" t="s">
        <v>141</v>
      </c>
      <c r="B264" s="2" t="e">
        <v>#N/A</v>
      </c>
      <c r="C264" s="2">
        <v>-0.41539567061319799</v>
      </c>
      <c r="D264" s="1" t="s">
        <v>41</v>
      </c>
    </row>
    <row r="265" spans="1:4" x14ac:dyDescent="0.15">
      <c r="A265" s="3" t="s">
        <v>120</v>
      </c>
      <c r="B265" s="2" t="e">
        <v>#N/A</v>
      </c>
      <c r="C265" s="2">
        <v>-0.41097234713095698</v>
      </c>
      <c r="D265" s="1" t="s">
        <v>41</v>
      </c>
    </row>
    <row r="266" spans="1:4" x14ac:dyDescent="0.15">
      <c r="A266" s="3" t="s">
        <v>658</v>
      </c>
      <c r="B266" s="2" t="e">
        <v>#N/A</v>
      </c>
      <c r="C266" s="2">
        <v>-0.37774297184599598</v>
      </c>
      <c r="D266" s="1" t="s">
        <v>41</v>
      </c>
    </row>
    <row r="267" spans="1:4" x14ac:dyDescent="0.15">
      <c r="A267" s="3" t="s">
        <v>506</v>
      </c>
      <c r="B267" s="2" t="e">
        <v>#N/A</v>
      </c>
      <c r="C267" s="2">
        <v>-0.35766714037241798</v>
      </c>
      <c r="D267" s="1" t="s">
        <v>41</v>
      </c>
    </row>
    <row r="268" spans="1:4" x14ac:dyDescent="0.15">
      <c r="A268" s="3" t="s">
        <v>462</v>
      </c>
      <c r="B268" s="2" t="e">
        <v>#N/A</v>
      </c>
      <c r="C268" s="2">
        <v>0.46526695155336101</v>
      </c>
      <c r="D268" s="1" t="s">
        <v>41</v>
      </c>
    </row>
    <row r="269" spans="1:4" x14ac:dyDescent="0.15">
      <c r="A269" s="3" t="s">
        <v>584</v>
      </c>
      <c r="B269" s="2" t="e">
        <v>#N/A</v>
      </c>
      <c r="C269" s="2">
        <v>0.54364094721243095</v>
      </c>
      <c r="D269" s="1" t="s">
        <v>41</v>
      </c>
    </row>
    <row r="270" spans="1:4" x14ac:dyDescent="0.15">
      <c r="A270" s="3" t="s">
        <v>404</v>
      </c>
      <c r="B270" s="2" t="e">
        <v>#N/A</v>
      </c>
      <c r="C270" s="2">
        <v>0.63301548268851804</v>
      </c>
      <c r="D270" s="1" t="s">
        <v>41</v>
      </c>
    </row>
    <row r="271" spans="1:4" x14ac:dyDescent="0.15">
      <c r="A271" s="3" t="s">
        <v>671</v>
      </c>
      <c r="B271" s="2" t="e">
        <v>#N/A</v>
      </c>
      <c r="C271" s="2">
        <v>0.69499331700024802</v>
      </c>
      <c r="D271" s="1" t="s">
        <v>41</v>
      </c>
    </row>
    <row r="272" spans="1:4" x14ac:dyDescent="0.15">
      <c r="A272" s="3" t="s">
        <v>295</v>
      </c>
      <c r="B272" s="2" t="e">
        <v>#N/A</v>
      </c>
      <c r="C272" s="2">
        <v>0.75658422654222501</v>
      </c>
      <c r="D272" s="1" t="s">
        <v>41</v>
      </c>
    </row>
    <row r="273" spans="1:4" x14ac:dyDescent="0.15">
      <c r="A273" s="3" t="s">
        <v>731</v>
      </c>
      <c r="B273" s="2" t="e">
        <v>#N/A</v>
      </c>
      <c r="C273" s="2">
        <v>0.79789149724298103</v>
      </c>
      <c r="D273" s="1" t="s">
        <v>41</v>
      </c>
    </row>
    <row r="274" spans="1:4" x14ac:dyDescent="0.15">
      <c r="A274" s="3" t="s">
        <v>789</v>
      </c>
      <c r="B274" s="2" t="e">
        <v>#N/A</v>
      </c>
      <c r="C274" s="2">
        <v>0.89765015913967605</v>
      </c>
      <c r="D274" s="1" t="s">
        <v>41</v>
      </c>
    </row>
    <row r="275" spans="1:4" x14ac:dyDescent="0.15">
      <c r="A275" s="3" t="s">
        <v>533</v>
      </c>
      <c r="B275" s="2" t="e">
        <v>#N/A</v>
      </c>
      <c r="C275" s="2">
        <v>0.93732652753492296</v>
      </c>
      <c r="D275" s="1" t="s">
        <v>41</v>
      </c>
    </row>
    <row r="276" spans="1:4" x14ac:dyDescent="0.15">
      <c r="A276" s="3" t="s">
        <v>842</v>
      </c>
      <c r="B276" s="2" t="e">
        <v>#N/A</v>
      </c>
      <c r="C276" s="2">
        <v>1.0582376597921599</v>
      </c>
      <c r="D276" s="1" t="s">
        <v>41</v>
      </c>
    </row>
    <row r="277" spans="1:4" x14ac:dyDescent="0.15">
      <c r="A277" s="3" t="s">
        <v>509</v>
      </c>
      <c r="B277" s="2" t="e">
        <v>#N/A</v>
      </c>
      <c r="C277" s="2">
        <v>1.52835705144107</v>
      </c>
      <c r="D277" s="1" t="s">
        <v>41</v>
      </c>
    </row>
    <row r="278" spans="1:4" x14ac:dyDescent="0.15">
      <c r="A278" s="3" t="s">
        <v>713</v>
      </c>
      <c r="B278" s="2" t="e">
        <v>#N/A</v>
      </c>
      <c r="C278" s="2">
        <v>2.9163225027925801</v>
      </c>
      <c r="D278" s="1" t="s">
        <v>41</v>
      </c>
    </row>
    <row r="279" spans="1:4" x14ac:dyDescent="0.15">
      <c r="A279" s="3" t="s">
        <v>571</v>
      </c>
      <c r="B279" s="2">
        <v>-2.62533988937159</v>
      </c>
      <c r="C279" s="2" t="e">
        <v>#N/A</v>
      </c>
      <c r="D279" s="1" t="s">
        <v>113</v>
      </c>
    </row>
    <row r="280" spans="1:4" x14ac:dyDescent="0.15">
      <c r="A280" s="3" t="s">
        <v>650</v>
      </c>
      <c r="B280" s="2">
        <v>-1.1514497161356301</v>
      </c>
      <c r="C280" s="2">
        <v>-1.31541375231895</v>
      </c>
      <c r="D280" s="1" t="s">
        <v>113</v>
      </c>
    </row>
    <row r="281" spans="1:4" x14ac:dyDescent="0.15">
      <c r="A281" s="3" t="s">
        <v>233</v>
      </c>
      <c r="B281" s="2">
        <v>-0.55667555128173296</v>
      </c>
      <c r="C281" s="2" t="e">
        <v>#N/A</v>
      </c>
      <c r="D281" s="1" t="s">
        <v>113</v>
      </c>
    </row>
    <row r="282" spans="1:4" x14ac:dyDescent="0.15">
      <c r="A282" s="3" t="s">
        <v>636</v>
      </c>
      <c r="B282" s="2">
        <v>0.53895114914831399</v>
      </c>
      <c r="C282" s="2" t="e">
        <v>#N/A</v>
      </c>
      <c r="D282" s="1" t="s">
        <v>113</v>
      </c>
    </row>
    <row r="283" spans="1:4" x14ac:dyDescent="0.15">
      <c r="A283" s="3" t="s">
        <v>653</v>
      </c>
      <c r="B283" s="2" t="e">
        <v>#N/A</v>
      </c>
      <c r="C283" s="2">
        <v>-0.72467438251689698</v>
      </c>
      <c r="D283" s="1" t="s">
        <v>37</v>
      </c>
    </row>
    <row r="284" spans="1:4" x14ac:dyDescent="0.15">
      <c r="A284" s="3" t="s">
        <v>209</v>
      </c>
      <c r="B284" s="2">
        <v>-0.672952897326903</v>
      </c>
      <c r="C284" s="2" t="e">
        <v>#N/A</v>
      </c>
      <c r="D284" s="1" t="s">
        <v>39</v>
      </c>
    </row>
    <row r="285" spans="1:4" x14ac:dyDescent="0.15">
      <c r="A285" s="3" t="s">
        <v>696</v>
      </c>
      <c r="B285" s="2">
        <v>0.31341159230686899</v>
      </c>
      <c r="C285" s="2">
        <v>-0.48446310498900003</v>
      </c>
      <c r="D285" s="1" t="s">
        <v>39</v>
      </c>
    </row>
    <row r="286" spans="1:4" x14ac:dyDescent="0.15">
      <c r="A286" s="3" t="s">
        <v>210</v>
      </c>
      <c r="B286" s="2" t="e">
        <v>#N/A</v>
      </c>
      <c r="C286" s="2">
        <v>-0.70379370130537</v>
      </c>
      <c r="D286" s="1" t="s">
        <v>39</v>
      </c>
    </row>
    <row r="287" spans="1:4" x14ac:dyDescent="0.15">
      <c r="A287" s="3" t="s">
        <v>352</v>
      </c>
      <c r="B287" s="2" t="e">
        <v>#N/A</v>
      </c>
      <c r="C287" s="2">
        <v>-0.70002330020331305</v>
      </c>
      <c r="D287" s="1" t="s">
        <v>39</v>
      </c>
    </row>
    <row r="288" spans="1:4" x14ac:dyDescent="0.15">
      <c r="A288" s="3" t="s">
        <v>338</v>
      </c>
      <c r="B288" s="2" t="e">
        <v>#N/A</v>
      </c>
      <c r="C288" s="2">
        <v>-0.486456590033229</v>
      </c>
      <c r="D288" s="1" t="s">
        <v>39</v>
      </c>
    </row>
    <row r="289" spans="1:4" x14ac:dyDescent="0.15">
      <c r="A289" s="3" t="s">
        <v>711</v>
      </c>
      <c r="B289" s="2" t="e">
        <v>#N/A</v>
      </c>
      <c r="C289" s="2">
        <v>0.70307209844937002</v>
      </c>
      <c r="D289" s="1" t="s">
        <v>39</v>
      </c>
    </row>
    <row r="290" spans="1:4" x14ac:dyDescent="0.15">
      <c r="A290" s="3" t="s">
        <v>442</v>
      </c>
      <c r="B290" s="2" t="e">
        <v>#N/A</v>
      </c>
      <c r="C290" s="2">
        <v>0.70625056814216802</v>
      </c>
      <c r="D290" s="1" t="s">
        <v>39</v>
      </c>
    </row>
    <row r="291" spans="1:4" x14ac:dyDescent="0.15">
      <c r="A291" s="3" t="s">
        <v>303</v>
      </c>
      <c r="B291" s="2" t="e">
        <v>#N/A</v>
      </c>
      <c r="C291" s="2">
        <v>0.86687515412376803</v>
      </c>
      <c r="D291" s="1" t="s">
        <v>39</v>
      </c>
    </row>
    <row r="292" spans="1:4" x14ac:dyDescent="0.15">
      <c r="A292" s="3" t="s">
        <v>429</v>
      </c>
      <c r="B292" s="2" t="e">
        <v>#N/A</v>
      </c>
      <c r="C292" s="2">
        <v>0.88675091429437203</v>
      </c>
      <c r="D292" s="1" t="s">
        <v>39</v>
      </c>
    </row>
    <row r="293" spans="1:4" x14ac:dyDescent="0.15">
      <c r="A293" s="3" t="s">
        <v>296</v>
      </c>
      <c r="B293" s="2" t="e">
        <v>#N/A</v>
      </c>
      <c r="C293" s="2">
        <v>1.14323226350894</v>
      </c>
      <c r="D293" s="1" t="s">
        <v>39</v>
      </c>
    </row>
    <row r="294" spans="1:4" x14ac:dyDescent="0.15">
      <c r="A294" s="3" t="s">
        <v>836</v>
      </c>
      <c r="B294" s="2" t="e">
        <v>#N/A</v>
      </c>
      <c r="C294" s="2">
        <v>1.3618222719980999</v>
      </c>
      <c r="D294" s="1" t="s">
        <v>39</v>
      </c>
    </row>
    <row r="295" spans="1:4" x14ac:dyDescent="0.15">
      <c r="A295" s="3" t="s">
        <v>847</v>
      </c>
      <c r="B295" s="2" t="e">
        <v>#N/A</v>
      </c>
      <c r="C295" s="2">
        <v>2.13547271434066</v>
      </c>
      <c r="D295" s="1" t="s">
        <v>39</v>
      </c>
    </row>
    <row r="296" spans="1:4" x14ac:dyDescent="0.15">
      <c r="A296" s="3" t="s">
        <v>752</v>
      </c>
      <c r="B296" s="2" t="e">
        <v>#N/A</v>
      </c>
      <c r="C296" s="2">
        <v>2.5954725671577799</v>
      </c>
      <c r="D296" s="1" t="s">
        <v>39</v>
      </c>
    </row>
    <row r="297" spans="1:4" x14ac:dyDescent="0.15">
      <c r="A297" s="3" t="s">
        <v>564</v>
      </c>
      <c r="B297" s="2" t="e">
        <v>#N/A</v>
      </c>
      <c r="C297" s="2">
        <v>2.6697392545954401</v>
      </c>
      <c r="D297" s="1" t="s">
        <v>39</v>
      </c>
    </row>
    <row r="298" spans="1:4" x14ac:dyDescent="0.15">
      <c r="A298" s="3" t="s">
        <v>187</v>
      </c>
      <c r="B298" s="2" t="e">
        <v>#N/A</v>
      </c>
      <c r="C298" s="2">
        <v>3.07300673100917</v>
      </c>
      <c r="D298" s="1" t="s">
        <v>39</v>
      </c>
    </row>
    <row r="299" spans="1:4" x14ac:dyDescent="0.15">
      <c r="A299" s="3" t="s">
        <v>285</v>
      </c>
      <c r="B299" s="2" t="e">
        <v>#N/A</v>
      </c>
      <c r="C299" s="2">
        <v>-0.66939072408578604</v>
      </c>
      <c r="D299" s="1" t="s">
        <v>43</v>
      </c>
    </row>
    <row r="300" spans="1:4" x14ac:dyDescent="0.15">
      <c r="A300" s="3" t="s">
        <v>743</v>
      </c>
      <c r="B300" s="2" t="e">
        <v>#N/A</v>
      </c>
      <c r="C300" s="2">
        <v>-0.44056902201718301</v>
      </c>
      <c r="D300" s="1" t="s">
        <v>43</v>
      </c>
    </row>
    <row r="301" spans="1:4" x14ac:dyDescent="0.15">
      <c r="A301" s="3" t="s">
        <v>422</v>
      </c>
      <c r="B301" s="2" t="e">
        <v>#N/A</v>
      </c>
      <c r="C301" s="2">
        <v>-0.355700011310708</v>
      </c>
      <c r="D301" s="1" t="s">
        <v>43</v>
      </c>
    </row>
    <row r="302" spans="1:4" x14ac:dyDescent="0.15">
      <c r="A302" s="3" t="s">
        <v>418</v>
      </c>
      <c r="B302" s="2" t="e">
        <v>#N/A</v>
      </c>
      <c r="C302" s="2">
        <v>-0.33025824833404299</v>
      </c>
      <c r="D302" s="1" t="s">
        <v>43</v>
      </c>
    </row>
    <row r="303" spans="1:4" x14ac:dyDescent="0.15">
      <c r="A303" s="3" t="s">
        <v>317</v>
      </c>
      <c r="B303" s="2" t="e">
        <v>#N/A</v>
      </c>
      <c r="C303" s="2">
        <v>-0.32439352911610397</v>
      </c>
      <c r="D303" s="1" t="s">
        <v>43</v>
      </c>
    </row>
    <row r="304" spans="1:4" x14ac:dyDescent="0.15">
      <c r="A304" s="3" t="s">
        <v>674</v>
      </c>
      <c r="B304" s="2" t="e">
        <v>#N/A</v>
      </c>
      <c r="C304" s="2">
        <v>0.50260774447842305</v>
      </c>
      <c r="D304" s="1" t="s">
        <v>43</v>
      </c>
    </row>
    <row r="305" spans="1:4" x14ac:dyDescent="0.15">
      <c r="A305" s="3" t="s">
        <v>239</v>
      </c>
      <c r="B305" s="2" t="e">
        <v>#N/A</v>
      </c>
      <c r="C305" s="2">
        <v>0.52817803248860795</v>
      </c>
      <c r="D305" s="1" t="s">
        <v>43</v>
      </c>
    </row>
    <row r="306" spans="1:4" x14ac:dyDescent="0.15">
      <c r="A306" s="3" t="s">
        <v>525</v>
      </c>
      <c r="B306" s="2" t="e">
        <v>#N/A</v>
      </c>
      <c r="C306" s="2">
        <v>0.53254872980622003</v>
      </c>
      <c r="D306" s="1" t="s">
        <v>43</v>
      </c>
    </row>
    <row r="307" spans="1:4" x14ac:dyDescent="0.15">
      <c r="A307" s="3" t="s">
        <v>706</v>
      </c>
      <c r="B307" s="2" t="e">
        <v>#N/A</v>
      </c>
      <c r="C307" s="2">
        <v>1.08192751599579</v>
      </c>
      <c r="D307" s="1" t="s">
        <v>43</v>
      </c>
    </row>
    <row r="308" spans="1:4" x14ac:dyDescent="0.15">
      <c r="A308" s="3" t="s">
        <v>278</v>
      </c>
      <c r="B308" s="2" t="e">
        <v>#N/A</v>
      </c>
      <c r="C308" s="2">
        <v>1.13166671962787</v>
      </c>
      <c r="D308" s="1" t="s">
        <v>43</v>
      </c>
    </row>
    <row r="309" spans="1:4" x14ac:dyDescent="0.15">
      <c r="A309" s="3" t="s">
        <v>497</v>
      </c>
      <c r="B309" s="2" t="e">
        <v>#N/A</v>
      </c>
      <c r="C309" s="2">
        <v>1.3793752785863</v>
      </c>
      <c r="D309" s="1" t="s">
        <v>43</v>
      </c>
    </row>
    <row r="310" spans="1:4" x14ac:dyDescent="0.15">
      <c r="A310" s="3" t="s">
        <v>142</v>
      </c>
      <c r="B310" s="2" t="e">
        <v>#N/A</v>
      </c>
      <c r="C310" s="2">
        <v>1.8214942386317401</v>
      </c>
      <c r="D310" s="1" t="s">
        <v>43</v>
      </c>
    </row>
    <row r="311" spans="1:4" x14ac:dyDescent="0.15">
      <c r="A311" s="3" t="s">
        <v>794</v>
      </c>
      <c r="B311" s="2" t="e">
        <v>#N/A</v>
      </c>
      <c r="C311" s="2">
        <v>1.8235425338087199</v>
      </c>
      <c r="D311" s="1" t="s">
        <v>43</v>
      </c>
    </row>
    <row r="312" spans="1:4" x14ac:dyDescent="0.15">
      <c r="A312" s="3" t="s">
        <v>691</v>
      </c>
      <c r="B312" s="2" t="e">
        <v>#N/A</v>
      </c>
      <c r="C312" s="2">
        <v>2.7867518780359801</v>
      </c>
      <c r="D312" s="1" t="s">
        <v>43</v>
      </c>
    </row>
    <row r="313" spans="1:4" x14ac:dyDescent="0.15">
      <c r="A313" s="3" t="s">
        <v>727</v>
      </c>
      <c r="B313" s="2" t="e">
        <v>#N/A</v>
      </c>
      <c r="C313" s="2">
        <v>3.02881514813925</v>
      </c>
      <c r="D313" s="1" t="s">
        <v>43</v>
      </c>
    </row>
    <row r="314" spans="1:4" x14ac:dyDescent="0.15">
      <c r="A314" s="3" t="s">
        <v>188</v>
      </c>
      <c r="B314" s="2">
        <v>-1.7293614355501199</v>
      </c>
      <c r="C314" s="2">
        <v>-2.5807669124996599</v>
      </c>
      <c r="D314" s="1" t="s">
        <v>109</v>
      </c>
    </row>
    <row r="315" spans="1:4" x14ac:dyDescent="0.15">
      <c r="A315" s="3" t="s">
        <v>155</v>
      </c>
      <c r="B315" s="2">
        <v>-3.5256065933816401</v>
      </c>
      <c r="C315" s="2" t="e">
        <v>#N/A</v>
      </c>
      <c r="D315" s="1" t="s">
        <v>25</v>
      </c>
    </row>
    <row r="316" spans="1:4" x14ac:dyDescent="0.15">
      <c r="A316" s="3" t="s">
        <v>617</v>
      </c>
      <c r="B316" s="2">
        <v>-3.3696877711526998</v>
      </c>
      <c r="C316" s="2">
        <v>1.29760706478771</v>
      </c>
      <c r="D316" s="1" t="s">
        <v>25</v>
      </c>
    </row>
    <row r="317" spans="1:4" x14ac:dyDescent="0.15">
      <c r="A317" s="3" t="s">
        <v>500</v>
      </c>
      <c r="B317" s="2">
        <v>-3.3515676148176499</v>
      </c>
      <c r="C317" s="2" t="e">
        <v>#N/A</v>
      </c>
      <c r="D317" s="1" t="s">
        <v>25</v>
      </c>
    </row>
    <row r="318" spans="1:4" x14ac:dyDescent="0.15">
      <c r="A318" s="3" t="s">
        <v>413</v>
      </c>
      <c r="B318" s="2">
        <v>-3.34001770028526</v>
      </c>
      <c r="C318" s="2" t="e">
        <v>#N/A</v>
      </c>
      <c r="D318" s="1" t="s">
        <v>25</v>
      </c>
    </row>
    <row r="319" spans="1:4" x14ac:dyDescent="0.15">
      <c r="A319" s="3" t="s">
        <v>117</v>
      </c>
      <c r="B319" s="2">
        <v>-2.9398100660492998</v>
      </c>
      <c r="C319" s="2">
        <v>0.66122604443348099</v>
      </c>
      <c r="D319" s="1" t="s">
        <v>25</v>
      </c>
    </row>
    <row r="320" spans="1:4" x14ac:dyDescent="0.15">
      <c r="A320" s="3" t="s">
        <v>568</v>
      </c>
      <c r="B320" s="2">
        <v>-2.6125955705328701</v>
      </c>
      <c r="C320" s="2">
        <v>1.2359835133092001</v>
      </c>
      <c r="D320" s="1" t="s">
        <v>25</v>
      </c>
    </row>
    <row r="321" spans="1:4" x14ac:dyDescent="0.15">
      <c r="A321" s="3" t="s">
        <v>465</v>
      </c>
      <c r="B321" s="2">
        <v>-2.6080633837901401</v>
      </c>
      <c r="C321" s="2" t="e">
        <v>#N/A</v>
      </c>
      <c r="D321" s="1" t="s">
        <v>25</v>
      </c>
    </row>
    <row r="322" spans="1:4" x14ac:dyDescent="0.15">
      <c r="A322" s="3" t="s">
        <v>723</v>
      </c>
      <c r="B322" s="2">
        <v>-2.3547175930781998</v>
      </c>
      <c r="C322" s="2" t="e">
        <v>#N/A</v>
      </c>
      <c r="D322" s="1" t="s">
        <v>25</v>
      </c>
    </row>
    <row r="323" spans="1:4" x14ac:dyDescent="0.15">
      <c r="A323" s="3" t="s">
        <v>649</v>
      </c>
      <c r="B323" s="2">
        <v>-2.21290193955396</v>
      </c>
      <c r="C323" s="2" t="e">
        <v>#N/A</v>
      </c>
      <c r="D323" s="1" t="s">
        <v>25</v>
      </c>
    </row>
    <row r="324" spans="1:4" x14ac:dyDescent="0.15">
      <c r="A324" s="3" t="s">
        <v>292</v>
      </c>
      <c r="B324" s="2">
        <v>-2.1852781980788301</v>
      </c>
      <c r="C324" s="2" t="e">
        <v>#N/A</v>
      </c>
      <c r="D324" s="1" t="s">
        <v>25</v>
      </c>
    </row>
    <row r="325" spans="1:4" x14ac:dyDescent="0.15">
      <c r="A325" s="3" t="s">
        <v>566</v>
      </c>
      <c r="B325" s="2">
        <v>-1.97593233205275</v>
      </c>
      <c r="C325" s="2" t="e">
        <v>#N/A</v>
      </c>
      <c r="D325" s="1" t="s">
        <v>25</v>
      </c>
    </row>
    <row r="326" spans="1:4" x14ac:dyDescent="0.15">
      <c r="A326" s="3" t="s">
        <v>211</v>
      </c>
      <c r="B326" s="2">
        <v>-1.92394790135928</v>
      </c>
      <c r="C326" s="2">
        <v>-2.6559366288817099</v>
      </c>
      <c r="D326" s="1" t="s">
        <v>25</v>
      </c>
    </row>
    <row r="327" spans="1:4" x14ac:dyDescent="0.15">
      <c r="A327" s="3" t="s">
        <v>754</v>
      </c>
      <c r="B327" s="2">
        <v>-1.7716012745948599</v>
      </c>
      <c r="C327" s="2" t="e">
        <v>#N/A</v>
      </c>
      <c r="D327" s="1" t="s">
        <v>25</v>
      </c>
    </row>
    <row r="328" spans="1:4" x14ac:dyDescent="0.15">
      <c r="A328" s="3" t="s">
        <v>381</v>
      </c>
      <c r="B328" s="2">
        <v>-1.5966487088514401</v>
      </c>
      <c r="C328" s="2" t="e">
        <v>#N/A</v>
      </c>
      <c r="D328" s="1" t="s">
        <v>25</v>
      </c>
    </row>
    <row r="329" spans="1:4" x14ac:dyDescent="0.15">
      <c r="A329" s="3" t="s">
        <v>375</v>
      </c>
      <c r="B329" s="2">
        <v>-1.5489223153215099</v>
      </c>
      <c r="C329" s="2" t="e">
        <v>#N/A</v>
      </c>
      <c r="D329" s="1" t="s">
        <v>25</v>
      </c>
    </row>
    <row r="330" spans="1:4" x14ac:dyDescent="0.15">
      <c r="A330" s="3" t="s">
        <v>482</v>
      </c>
      <c r="B330" s="2">
        <v>-1.52193482680213</v>
      </c>
      <c r="C330" s="2" t="e">
        <v>#N/A</v>
      </c>
      <c r="D330" s="1" t="s">
        <v>25</v>
      </c>
    </row>
    <row r="331" spans="1:4" x14ac:dyDescent="0.15">
      <c r="A331" s="3" t="s">
        <v>551</v>
      </c>
      <c r="B331" s="2">
        <v>-1.4785922169324299</v>
      </c>
      <c r="C331" s="2" t="e">
        <v>#N/A</v>
      </c>
      <c r="D331" s="1" t="s">
        <v>25</v>
      </c>
    </row>
    <row r="332" spans="1:4" x14ac:dyDescent="0.15">
      <c r="A332" s="3" t="s">
        <v>680</v>
      </c>
      <c r="B332" s="2">
        <v>-1.4021514805080699</v>
      </c>
      <c r="C332" s="2" t="e">
        <v>#N/A</v>
      </c>
      <c r="D332" s="1" t="s">
        <v>25</v>
      </c>
    </row>
    <row r="333" spans="1:4" x14ac:dyDescent="0.15">
      <c r="A333" s="3" t="s">
        <v>180</v>
      </c>
      <c r="B333" s="2">
        <v>-1.3519771520691199</v>
      </c>
      <c r="C333" s="2">
        <v>-1.89839166044305</v>
      </c>
      <c r="D333" s="1" t="s">
        <v>25</v>
      </c>
    </row>
    <row r="334" spans="1:4" x14ac:dyDescent="0.15">
      <c r="A334" s="3" t="s">
        <v>501</v>
      </c>
      <c r="B334" s="2">
        <v>-1.34660583708755</v>
      </c>
      <c r="C334" s="2" t="e">
        <v>#N/A</v>
      </c>
      <c r="D334" s="1" t="s">
        <v>25</v>
      </c>
    </row>
    <row r="335" spans="1:4" x14ac:dyDescent="0.15">
      <c r="A335" s="3" t="s">
        <v>13</v>
      </c>
      <c r="B335" s="2">
        <v>-1.2913330590787799</v>
      </c>
      <c r="C335" s="2" t="e">
        <v>#N/A</v>
      </c>
      <c r="D335" s="1" t="s">
        <v>25</v>
      </c>
    </row>
    <row r="336" spans="1:4" x14ac:dyDescent="0.15">
      <c r="A336" s="3" t="s">
        <v>380</v>
      </c>
      <c r="B336" s="2">
        <v>-1.20744921926435</v>
      </c>
      <c r="C336" s="2" t="e">
        <v>#N/A</v>
      </c>
      <c r="D336" s="1" t="s">
        <v>25</v>
      </c>
    </row>
    <row r="337" spans="1:4" x14ac:dyDescent="0.15">
      <c r="A337" s="3" t="s">
        <v>130</v>
      </c>
      <c r="B337" s="2">
        <v>-1.0025827386447701</v>
      </c>
      <c r="C337" s="2">
        <v>-1.54645737690003</v>
      </c>
      <c r="D337" s="1" t="s">
        <v>25</v>
      </c>
    </row>
    <row r="338" spans="1:4" x14ac:dyDescent="0.15">
      <c r="A338" s="3" t="s">
        <v>355</v>
      </c>
      <c r="B338" s="2">
        <v>-0.97802703059255502</v>
      </c>
      <c r="C338" s="2" t="e">
        <v>#N/A</v>
      </c>
      <c r="D338" s="1" t="s">
        <v>25</v>
      </c>
    </row>
    <row r="339" spans="1:4" x14ac:dyDescent="0.15">
      <c r="A339" s="3" t="s">
        <v>191</v>
      </c>
      <c r="B339" s="2">
        <v>-0.93778090760920996</v>
      </c>
      <c r="C339" s="2">
        <v>-1.0007657604790701</v>
      </c>
      <c r="D339" s="1" t="s">
        <v>25</v>
      </c>
    </row>
    <row r="340" spans="1:4" x14ac:dyDescent="0.15">
      <c r="A340" s="3" t="s">
        <v>659</v>
      </c>
      <c r="B340" s="2">
        <v>-0.86302224334173905</v>
      </c>
      <c r="C340" s="2" t="e">
        <v>#N/A</v>
      </c>
      <c r="D340" s="1" t="s">
        <v>25</v>
      </c>
    </row>
    <row r="341" spans="1:4" x14ac:dyDescent="0.15">
      <c r="A341" s="3" t="s">
        <v>656</v>
      </c>
      <c r="B341" s="2">
        <v>-0.69143885917008796</v>
      </c>
      <c r="C341" s="2" t="e">
        <v>#N/A</v>
      </c>
      <c r="D341" s="1" t="s">
        <v>25</v>
      </c>
    </row>
    <row r="342" spans="1:4" x14ac:dyDescent="0.15">
      <c r="A342" s="3" t="s">
        <v>804</v>
      </c>
      <c r="B342" s="2">
        <v>-0.617105455635094</v>
      </c>
      <c r="C342" s="2" t="e">
        <v>#N/A</v>
      </c>
      <c r="D342" s="1" t="s">
        <v>25</v>
      </c>
    </row>
    <row r="343" spans="1:4" x14ac:dyDescent="0.15">
      <c r="A343" s="3" t="s">
        <v>734</v>
      </c>
      <c r="B343" s="2">
        <v>-0.5948992296576</v>
      </c>
      <c r="C343" s="2" t="e">
        <v>#N/A</v>
      </c>
      <c r="D343" s="1" t="s">
        <v>25</v>
      </c>
    </row>
    <row r="344" spans="1:4" x14ac:dyDescent="0.15">
      <c r="A344" s="3" t="s">
        <v>15</v>
      </c>
      <c r="B344" s="2">
        <v>-0.55178292154142505</v>
      </c>
      <c r="C344" s="2" t="e">
        <v>#N/A</v>
      </c>
      <c r="D344" s="1" t="s">
        <v>25</v>
      </c>
    </row>
    <row r="345" spans="1:4" x14ac:dyDescent="0.15">
      <c r="A345" s="3" t="s">
        <v>478</v>
      </c>
      <c r="B345" s="2">
        <v>-0.42934232360695301</v>
      </c>
      <c r="C345" s="2" t="e">
        <v>#N/A</v>
      </c>
      <c r="D345" s="1" t="s">
        <v>25</v>
      </c>
    </row>
    <row r="346" spans="1:4" x14ac:dyDescent="0.15">
      <c r="A346" s="3" t="s">
        <v>628</v>
      </c>
      <c r="B346" s="2">
        <v>-0.366107337972363</v>
      </c>
      <c r="C346" s="2" t="e">
        <v>#N/A</v>
      </c>
      <c r="D346" s="1" t="s">
        <v>25</v>
      </c>
    </row>
    <row r="347" spans="1:4" x14ac:dyDescent="0.15">
      <c r="A347" s="3" t="s">
        <v>485</v>
      </c>
      <c r="B347" s="2">
        <v>0.29288861873926603</v>
      </c>
      <c r="C347" s="2" t="e">
        <v>#N/A</v>
      </c>
      <c r="D347" s="1" t="s">
        <v>25</v>
      </c>
    </row>
    <row r="348" spans="1:4" x14ac:dyDescent="0.15">
      <c r="A348" s="3" t="s">
        <v>588</v>
      </c>
      <c r="B348" s="2">
        <v>0.35033428556459101</v>
      </c>
      <c r="C348" s="2" t="e">
        <v>#N/A</v>
      </c>
      <c r="D348" s="1" t="s">
        <v>25</v>
      </c>
    </row>
    <row r="349" spans="1:4" x14ac:dyDescent="0.15">
      <c r="A349" s="3" t="s">
        <v>335</v>
      </c>
      <c r="B349" s="2">
        <v>0.36890073571654203</v>
      </c>
      <c r="C349" s="2" t="e">
        <v>#N/A</v>
      </c>
      <c r="D349" s="1" t="s">
        <v>25</v>
      </c>
    </row>
    <row r="350" spans="1:4" x14ac:dyDescent="0.15">
      <c r="A350" s="3" t="s">
        <v>345</v>
      </c>
      <c r="B350" s="2">
        <v>0.44785083496060901</v>
      </c>
      <c r="C350" s="2" t="e">
        <v>#N/A</v>
      </c>
      <c r="D350" s="1" t="s">
        <v>25</v>
      </c>
    </row>
    <row r="351" spans="1:4" x14ac:dyDescent="0.15">
      <c r="A351" s="3" t="s">
        <v>18</v>
      </c>
      <c r="B351" s="2">
        <v>0.47142464291013703</v>
      </c>
      <c r="C351" s="2" t="e">
        <v>#N/A</v>
      </c>
      <c r="D351" s="1" t="s">
        <v>25</v>
      </c>
    </row>
    <row r="352" spans="1:4" x14ac:dyDescent="0.15">
      <c r="A352" s="3" t="s">
        <v>440</v>
      </c>
      <c r="B352" s="2">
        <v>0.48461338485732802</v>
      </c>
      <c r="C352" s="2" t="e">
        <v>#N/A</v>
      </c>
      <c r="D352" s="1" t="s">
        <v>25</v>
      </c>
    </row>
    <row r="353" spans="1:4" x14ac:dyDescent="0.15">
      <c r="A353" s="3" t="s">
        <v>308</v>
      </c>
      <c r="B353" s="2">
        <v>0.48610469380841498</v>
      </c>
      <c r="C353" s="2">
        <v>-0.51211091142033505</v>
      </c>
      <c r="D353" s="1" t="s">
        <v>25</v>
      </c>
    </row>
    <row r="354" spans="1:4" x14ac:dyDescent="0.15">
      <c r="A354" s="3" t="s">
        <v>603</v>
      </c>
      <c r="B354" s="2">
        <v>0.53392318053610799</v>
      </c>
      <c r="C354" s="2" t="e">
        <v>#N/A</v>
      </c>
      <c r="D354" s="1" t="s">
        <v>25</v>
      </c>
    </row>
    <row r="355" spans="1:4" x14ac:dyDescent="0.15">
      <c r="A355" s="3" t="s">
        <v>724</v>
      </c>
      <c r="B355" s="2">
        <v>0.53689770189697905</v>
      </c>
      <c r="C355" s="2" t="e">
        <v>#N/A</v>
      </c>
      <c r="D355" s="1" t="s">
        <v>25</v>
      </c>
    </row>
    <row r="356" spans="1:4" x14ac:dyDescent="0.15">
      <c r="A356" s="3" t="s">
        <v>319</v>
      </c>
      <c r="B356" s="2">
        <v>0.54850943002350006</v>
      </c>
      <c r="C356" s="2" t="e">
        <v>#N/A</v>
      </c>
      <c r="D356" s="1" t="s">
        <v>25</v>
      </c>
    </row>
    <row r="357" spans="1:4" x14ac:dyDescent="0.15">
      <c r="A357" s="3" t="s">
        <v>254</v>
      </c>
      <c r="B357" s="2">
        <v>0.55522440378473803</v>
      </c>
      <c r="C357" s="2" t="e">
        <v>#N/A</v>
      </c>
      <c r="D357" s="1" t="s">
        <v>25</v>
      </c>
    </row>
    <row r="358" spans="1:4" x14ac:dyDescent="0.15">
      <c r="A358" s="3" t="s">
        <v>138</v>
      </c>
      <c r="B358" s="2">
        <v>0.55639997992298396</v>
      </c>
      <c r="C358" s="2" t="e">
        <v>#N/A</v>
      </c>
      <c r="D358" s="1" t="s">
        <v>25</v>
      </c>
    </row>
    <row r="359" spans="1:4" x14ac:dyDescent="0.15">
      <c r="A359" s="3" t="s">
        <v>326</v>
      </c>
      <c r="B359" s="2">
        <v>0.55810773183215201</v>
      </c>
      <c r="C359" s="2" t="e">
        <v>#N/A</v>
      </c>
      <c r="D359" s="1" t="s">
        <v>25</v>
      </c>
    </row>
    <row r="360" spans="1:4" x14ac:dyDescent="0.15">
      <c r="A360" s="3" t="s">
        <v>694</v>
      </c>
      <c r="B360" s="2">
        <v>0.56449025323097601</v>
      </c>
      <c r="C360" s="2" t="e">
        <v>#N/A</v>
      </c>
      <c r="D360" s="1" t="s">
        <v>25</v>
      </c>
    </row>
    <row r="361" spans="1:4" x14ac:dyDescent="0.15">
      <c r="A361" s="3" t="s">
        <v>730</v>
      </c>
      <c r="B361" s="2">
        <v>0.58138586303129003</v>
      </c>
      <c r="C361" s="2" t="e">
        <v>#N/A</v>
      </c>
      <c r="D361" s="1" t="s">
        <v>25</v>
      </c>
    </row>
    <row r="362" spans="1:4" x14ac:dyDescent="0.15">
      <c r="A362" s="3" t="s">
        <v>234</v>
      </c>
      <c r="B362" s="2">
        <v>0.58624178362722001</v>
      </c>
      <c r="C362" s="2" t="e">
        <v>#N/A</v>
      </c>
      <c r="D362" s="1" t="s">
        <v>25</v>
      </c>
    </row>
    <row r="363" spans="1:4" x14ac:dyDescent="0.15">
      <c r="A363" s="3" t="s">
        <v>276</v>
      </c>
      <c r="B363" s="2">
        <v>0.58640027888991897</v>
      </c>
      <c r="C363" s="2" t="e">
        <v>#N/A</v>
      </c>
      <c r="D363" s="1" t="s">
        <v>25</v>
      </c>
    </row>
    <row r="364" spans="1:4" x14ac:dyDescent="0.15">
      <c r="A364" s="3" t="s">
        <v>314</v>
      </c>
      <c r="B364" s="2">
        <v>0.59613857049825802</v>
      </c>
      <c r="C364" s="2" t="e">
        <v>#N/A</v>
      </c>
      <c r="D364" s="1" t="s">
        <v>25</v>
      </c>
    </row>
    <row r="365" spans="1:4" x14ac:dyDescent="0.15">
      <c r="A365" s="3" t="s">
        <v>334</v>
      </c>
      <c r="B365" s="2">
        <v>0.59632347837297695</v>
      </c>
      <c r="C365" s="2" t="e">
        <v>#N/A</v>
      </c>
      <c r="D365" s="1" t="s">
        <v>25</v>
      </c>
    </row>
    <row r="366" spans="1:4" x14ac:dyDescent="0.15">
      <c r="A366" s="3" t="s">
        <v>324</v>
      </c>
      <c r="B366" s="2">
        <v>0.600420492006979</v>
      </c>
      <c r="C366" s="2">
        <v>-0.51695748715026701</v>
      </c>
      <c r="D366" s="1" t="s">
        <v>25</v>
      </c>
    </row>
    <row r="367" spans="1:4" x14ac:dyDescent="0.15">
      <c r="A367" s="3" t="s">
        <v>304</v>
      </c>
      <c r="B367" s="2">
        <v>0.60991305922890104</v>
      </c>
      <c r="C367" s="2">
        <v>-0.57786348905636198</v>
      </c>
      <c r="D367" s="1" t="s">
        <v>25</v>
      </c>
    </row>
    <row r="368" spans="1:4" x14ac:dyDescent="0.15">
      <c r="A368" s="3" t="s">
        <v>565</v>
      </c>
      <c r="B368" s="2">
        <v>0.61144149738878095</v>
      </c>
      <c r="C368" s="2" t="e">
        <v>#N/A</v>
      </c>
      <c r="D368" s="1" t="s">
        <v>25</v>
      </c>
    </row>
    <row r="369" spans="1:4" x14ac:dyDescent="0.15">
      <c r="A369" s="3" t="s">
        <v>647</v>
      </c>
      <c r="B369" s="2">
        <v>0.61202185566849698</v>
      </c>
      <c r="C369" s="2" t="e">
        <v>#N/A</v>
      </c>
      <c r="D369" s="1" t="s">
        <v>25</v>
      </c>
    </row>
    <row r="370" spans="1:4" x14ac:dyDescent="0.15">
      <c r="A370" s="3" t="s">
        <v>682</v>
      </c>
      <c r="B370" s="2">
        <v>0.61598210484717897</v>
      </c>
      <c r="C370" s="2" t="e">
        <v>#N/A</v>
      </c>
      <c r="D370" s="1" t="s">
        <v>25</v>
      </c>
    </row>
    <row r="371" spans="1:4" x14ac:dyDescent="0.15">
      <c r="A371" s="3" t="s">
        <v>771</v>
      </c>
      <c r="B371" s="2">
        <v>0.62423657715349001</v>
      </c>
      <c r="C371" s="2" t="e">
        <v>#N/A</v>
      </c>
      <c r="D371" s="1" t="s">
        <v>25</v>
      </c>
    </row>
    <row r="372" spans="1:4" x14ac:dyDescent="0.15">
      <c r="A372" s="3" t="s">
        <v>185</v>
      </c>
      <c r="B372" s="2">
        <v>0.62479263353806402</v>
      </c>
      <c r="C372" s="2" t="e">
        <v>#N/A</v>
      </c>
      <c r="D372" s="1" t="s">
        <v>25</v>
      </c>
    </row>
    <row r="373" spans="1:4" x14ac:dyDescent="0.15">
      <c r="A373" s="3" t="s">
        <v>476</v>
      </c>
      <c r="B373" s="2">
        <v>0.62863284281266996</v>
      </c>
      <c r="C373" s="2" t="e">
        <v>#N/A</v>
      </c>
      <c r="D373" s="1" t="s">
        <v>25</v>
      </c>
    </row>
    <row r="374" spans="1:4" x14ac:dyDescent="0.15">
      <c r="A374" s="3" t="s">
        <v>726</v>
      </c>
      <c r="B374" s="2">
        <v>0.63250221089812098</v>
      </c>
      <c r="C374" s="2" t="e">
        <v>#N/A</v>
      </c>
      <c r="D374" s="1" t="s">
        <v>25</v>
      </c>
    </row>
    <row r="375" spans="1:4" x14ac:dyDescent="0.15">
      <c r="A375" s="3" t="s">
        <v>10</v>
      </c>
      <c r="B375" s="2">
        <v>0.63460473020122798</v>
      </c>
      <c r="C375" s="2" t="e">
        <v>#N/A</v>
      </c>
      <c r="D375" s="1" t="s">
        <v>25</v>
      </c>
    </row>
    <row r="376" spans="1:4" x14ac:dyDescent="0.15">
      <c r="A376" s="3" t="s">
        <v>534</v>
      </c>
      <c r="B376" s="2">
        <v>0.63670017085656505</v>
      </c>
      <c r="C376" s="2" t="e">
        <v>#N/A</v>
      </c>
      <c r="D376" s="1" t="s">
        <v>25</v>
      </c>
    </row>
    <row r="377" spans="1:4" x14ac:dyDescent="0.15">
      <c r="A377" s="3" t="s">
        <v>151</v>
      </c>
      <c r="B377" s="2">
        <v>0.64600384752233098</v>
      </c>
      <c r="C377" s="2" t="e">
        <v>#N/A</v>
      </c>
      <c r="D377" s="1" t="s">
        <v>25</v>
      </c>
    </row>
    <row r="378" spans="1:4" x14ac:dyDescent="0.15">
      <c r="A378" s="3" t="s">
        <v>140</v>
      </c>
      <c r="B378" s="2">
        <v>0.64890769746150401</v>
      </c>
      <c r="C378" s="2" t="e">
        <v>#N/A</v>
      </c>
      <c r="D378" s="1" t="s">
        <v>25</v>
      </c>
    </row>
    <row r="379" spans="1:4" x14ac:dyDescent="0.15">
      <c r="A379" s="3" t="s">
        <v>795</v>
      </c>
      <c r="B379" s="2">
        <v>0.65560700177849895</v>
      </c>
      <c r="C379" s="2" t="e">
        <v>#N/A</v>
      </c>
      <c r="D379" s="1" t="s">
        <v>25</v>
      </c>
    </row>
    <row r="380" spans="1:4" x14ac:dyDescent="0.15">
      <c r="A380" s="3" t="s">
        <v>461</v>
      </c>
      <c r="B380" s="2">
        <v>0.65857794834642402</v>
      </c>
      <c r="C380" s="2" t="e">
        <v>#N/A</v>
      </c>
      <c r="D380" s="1" t="s">
        <v>25</v>
      </c>
    </row>
    <row r="381" spans="1:4" x14ac:dyDescent="0.15">
      <c r="A381" s="3" t="s">
        <v>642</v>
      </c>
      <c r="B381" s="2">
        <v>0.66272157950127997</v>
      </c>
      <c r="C381" s="2" t="e">
        <v>#N/A</v>
      </c>
      <c r="D381" s="1" t="s">
        <v>25</v>
      </c>
    </row>
    <row r="382" spans="1:4" x14ac:dyDescent="0.15">
      <c r="A382" s="3" t="s">
        <v>787</v>
      </c>
      <c r="B382" s="2">
        <v>0.66672447323153305</v>
      </c>
      <c r="C382" s="2">
        <v>0.81966446935889703</v>
      </c>
      <c r="D382" s="1" t="s">
        <v>25</v>
      </c>
    </row>
    <row r="383" spans="1:4" x14ac:dyDescent="0.15">
      <c r="A383" s="3" t="s">
        <v>538</v>
      </c>
      <c r="B383" s="2">
        <v>0.66754840317380004</v>
      </c>
      <c r="C383" s="2">
        <v>0.62747122275217504</v>
      </c>
      <c r="D383" s="1" t="s">
        <v>25</v>
      </c>
    </row>
    <row r="384" spans="1:4" x14ac:dyDescent="0.15">
      <c r="A384" s="3" t="s">
        <v>715</v>
      </c>
      <c r="B384" s="2">
        <v>0.67156973674459297</v>
      </c>
      <c r="C384" s="2">
        <v>0.55941512508616797</v>
      </c>
      <c r="D384" s="1" t="s">
        <v>25</v>
      </c>
    </row>
    <row r="385" spans="1:4" x14ac:dyDescent="0.15">
      <c r="A385" s="3" t="s">
        <v>643</v>
      </c>
      <c r="B385" s="2">
        <v>0.67225347351484899</v>
      </c>
      <c r="C385" s="2" t="e">
        <v>#N/A</v>
      </c>
      <c r="D385" s="1" t="s">
        <v>25</v>
      </c>
    </row>
    <row r="386" spans="1:4" x14ac:dyDescent="0.15">
      <c r="A386" s="3" t="s">
        <v>681</v>
      </c>
      <c r="B386" s="2">
        <v>0.674681392172089</v>
      </c>
      <c r="C386" s="2" t="e">
        <v>#N/A</v>
      </c>
      <c r="D386" s="1" t="s">
        <v>25</v>
      </c>
    </row>
    <row r="387" spans="1:4" x14ac:dyDescent="0.15">
      <c r="A387" s="3" t="s">
        <v>712</v>
      </c>
      <c r="B387" s="2">
        <v>0.67476431066493903</v>
      </c>
      <c r="C387" s="2" t="e">
        <v>#N/A</v>
      </c>
      <c r="D387" s="1" t="s">
        <v>25</v>
      </c>
    </row>
    <row r="388" spans="1:4" x14ac:dyDescent="0.15">
      <c r="A388" s="3" t="s">
        <v>783</v>
      </c>
      <c r="B388" s="2">
        <v>0.67599487557371096</v>
      </c>
      <c r="C388" s="2">
        <v>0.87584508172406395</v>
      </c>
      <c r="D388" s="1" t="s">
        <v>25</v>
      </c>
    </row>
    <row r="389" spans="1:4" x14ac:dyDescent="0.15">
      <c r="A389" s="3" t="s">
        <v>548</v>
      </c>
      <c r="B389" s="2">
        <v>0.68228448530556995</v>
      </c>
      <c r="C389" s="2" t="e">
        <v>#N/A</v>
      </c>
      <c r="D389" s="1" t="s">
        <v>25</v>
      </c>
    </row>
    <row r="390" spans="1:4" x14ac:dyDescent="0.15">
      <c r="A390" s="3" t="s">
        <v>652</v>
      </c>
      <c r="B390" s="2">
        <v>0.69102188005615195</v>
      </c>
      <c r="C390" s="2" t="e">
        <v>#N/A</v>
      </c>
      <c r="D390" s="1" t="s">
        <v>25</v>
      </c>
    </row>
    <row r="391" spans="1:4" x14ac:dyDescent="0.15">
      <c r="A391" s="3" t="s">
        <v>626</v>
      </c>
      <c r="B391" s="2">
        <v>0.70886800267107997</v>
      </c>
      <c r="C391" s="2" t="e">
        <v>#N/A</v>
      </c>
      <c r="D391" s="1" t="s">
        <v>25</v>
      </c>
    </row>
    <row r="392" spans="1:4" x14ac:dyDescent="0.15">
      <c r="A392" s="3" t="s">
        <v>202</v>
      </c>
      <c r="B392" s="2">
        <v>0.71701275165088396</v>
      </c>
      <c r="C392" s="2" t="e">
        <v>#N/A</v>
      </c>
      <c r="D392" s="1" t="s">
        <v>25</v>
      </c>
    </row>
    <row r="393" spans="1:4" x14ac:dyDescent="0.15">
      <c r="A393" s="3" t="s">
        <v>196</v>
      </c>
      <c r="B393" s="2">
        <v>0.721615967929916</v>
      </c>
      <c r="C393" s="2" t="e">
        <v>#N/A</v>
      </c>
      <c r="D393" s="1" t="s">
        <v>25</v>
      </c>
    </row>
    <row r="394" spans="1:4" x14ac:dyDescent="0.15">
      <c r="A394" s="3" t="s">
        <v>283</v>
      </c>
      <c r="B394" s="2">
        <v>0.72468088207287396</v>
      </c>
      <c r="C394" s="2" t="e">
        <v>#N/A</v>
      </c>
      <c r="D394" s="1" t="s">
        <v>25</v>
      </c>
    </row>
    <row r="395" spans="1:4" x14ac:dyDescent="0.15">
      <c r="A395" s="3" t="s">
        <v>406</v>
      </c>
      <c r="B395" s="2">
        <v>0.72489109117810502</v>
      </c>
      <c r="C395" s="2" t="e">
        <v>#N/A</v>
      </c>
      <c r="D395" s="1" t="s">
        <v>25</v>
      </c>
    </row>
    <row r="396" spans="1:4" x14ac:dyDescent="0.15">
      <c r="A396" s="3" t="s">
        <v>244</v>
      </c>
      <c r="B396" s="2">
        <v>0.72494261086401601</v>
      </c>
      <c r="C396" s="2" t="e">
        <v>#N/A</v>
      </c>
      <c r="D396" s="1" t="s">
        <v>25</v>
      </c>
    </row>
    <row r="397" spans="1:4" x14ac:dyDescent="0.15">
      <c r="A397" s="3" t="s">
        <v>801</v>
      </c>
      <c r="B397" s="2">
        <v>0.73139991348314504</v>
      </c>
      <c r="C397" s="2" t="e">
        <v>#N/A</v>
      </c>
      <c r="D397" s="1" t="s">
        <v>25</v>
      </c>
    </row>
    <row r="398" spans="1:4" x14ac:dyDescent="0.15">
      <c r="A398" s="3" t="s">
        <v>348</v>
      </c>
      <c r="B398" s="2">
        <v>0.73285019479669</v>
      </c>
      <c r="C398" s="2" t="e">
        <v>#N/A</v>
      </c>
      <c r="D398" s="1" t="s">
        <v>25</v>
      </c>
    </row>
    <row r="399" spans="1:4" x14ac:dyDescent="0.15">
      <c r="A399" s="3" t="s">
        <v>709</v>
      </c>
      <c r="B399" s="2">
        <v>0.73323618520185896</v>
      </c>
      <c r="C399" s="2" t="e">
        <v>#N/A</v>
      </c>
      <c r="D399" s="1" t="s">
        <v>25</v>
      </c>
    </row>
    <row r="400" spans="1:4" x14ac:dyDescent="0.15">
      <c r="A400" s="3" t="s">
        <v>512</v>
      </c>
      <c r="B400" s="2">
        <v>0.74812473561723603</v>
      </c>
      <c r="C400" s="2" t="e">
        <v>#N/A</v>
      </c>
      <c r="D400" s="1" t="s">
        <v>25</v>
      </c>
    </row>
    <row r="401" spans="1:4" x14ac:dyDescent="0.15">
      <c r="A401" s="3" t="s">
        <v>757</v>
      </c>
      <c r="B401" s="2">
        <v>0.749547062788948</v>
      </c>
      <c r="C401" s="2" t="e">
        <v>#N/A</v>
      </c>
      <c r="D401" s="1" t="s">
        <v>25</v>
      </c>
    </row>
    <row r="402" spans="1:4" x14ac:dyDescent="0.15">
      <c r="A402" s="3" t="s">
        <v>766</v>
      </c>
      <c r="B402" s="2">
        <v>0.77275618810531599</v>
      </c>
      <c r="C402" s="2">
        <v>0.91182117391139805</v>
      </c>
      <c r="D402" s="1" t="s">
        <v>25</v>
      </c>
    </row>
    <row r="403" spans="1:4" x14ac:dyDescent="0.15">
      <c r="A403" s="3" t="s">
        <v>272</v>
      </c>
      <c r="B403" s="2">
        <v>0.77464982011247396</v>
      </c>
      <c r="C403" s="2" t="e">
        <v>#N/A</v>
      </c>
      <c r="D403" s="1" t="s">
        <v>25</v>
      </c>
    </row>
    <row r="404" spans="1:4" x14ac:dyDescent="0.15">
      <c r="A404" s="3" t="s">
        <v>279</v>
      </c>
      <c r="B404" s="2">
        <v>0.77746674515783099</v>
      </c>
      <c r="C404" s="2" t="e">
        <v>#N/A</v>
      </c>
      <c r="D404" s="1" t="s">
        <v>25</v>
      </c>
    </row>
    <row r="405" spans="1:4" x14ac:dyDescent="0.15">
      <c r="A405" s="3" t="s">
        <v>513</v>
      </c>
      <c r="B405" s="2">
        <v>0.77839744121010501</v>
      </c>
      <c r="C405" s="2" t="e">
        <v>#N/A</v>
      </c>
      <c r="D405" s="1" t="s">
        <v>25</v>
      </c>
    </row>
    <row r="406" spans="1:4" x14ac:dyDescent="0.15">
      <c r="A406" s="3" t="s">
        <v>371</v>
      </c>
      <c r="B406" s="2">
        <v>0.781248663185235</v>
      </c>
      <c r="C406" s="2" t="e">
        <v>#N/A</v>
      </c>
      <c r="D406" s="1" t="s">
        <v>25</v>
      </c>
    </row>
    <row r="407" spans="1:4" x14ac:dyDescent="0.15">
      <c r="A407" s="3" t="s">
        <v>357</v>
      </c>
      <c r="B407" s="2">
        <v>0.78418082443538095</v>
      </c>
      <c r="C407" s="2" t="e">
        <v>#N/A</v>
      </c>
      <c r="D407" s="1" t="s">
        <v>25</v>
      </c>
    </row>
    <row r="408" spans="1:4" x14ac:dyDescent="0.15">
      <c r="A408" s="3" t="s">
        <v>367</v>
      </c>
      <c r="B408" s="2">
        <v>0.78844576927586996</v>
      </c>
      <c r="C408" s="2">
        <v>1.2917942698621301</v>
      </c>
      <c r="D408" s="1" t="s">
        <v>25</v>
      </c>
    </row>
    <row r="409" spans="1:4" x14ac:dyDescent="0.15">
      <c r="A409" s="3" t="s">
        <v>350</v>
      </c>
      <c r="B409" s="2">
        <v>0.79302211154262203</v>
      </c>
      <c r="C409" s="2">
        <v>-0.50335530357490998</v>
      </c>
      <c r="D409" s="1" t="s">
        <v>25</v>
      </c>
    </row>
    <row r="410" spans="1:4" x14ac:dyDescent="0.15">
      <c r="A410" s="3" t="s">
        <v>368</v>
      </c>
      <c r="B410" s="2">
        <v>0.79971749529019898</v>
      </c>
      <c r="C410" s="2" t="e">
        <v>#N/A</v>
      </c>
      <c r="D410" s="1" t="s">
        <v>25</v>
      </c>
    </row>
    <row r="411" spans="1:4" x14ac:dyDescent="0.15">
      <c r="A411" s="3" t="s">
        <v>589</v>
      </c>
      <c r="B411" s="2">
        <v>0.83723210293439099</v>
      </c>
      <c r="C411" s="2">
        <v>1.10693820816238</v>
      </c>
      <c r="D411" s="1" t="s">
        <v>25</v>
      </c>
    </row>
    <row r="412" spans="1:4" x14ac:dyDescent="0.15">
      <c r="A412" s="3" t="s">
        <v>605</v>
      </c>
      <c r="B412" s="2">
        <v>0.83996475272267401</v>
      </c>
      <c r="C412" s="2" t="e">
        <v>#N/A</v>
      </c>
      <c r="D412" s="1" t="s">
        <v>25</v>
      </c>
    </row>
    <row r="413" spans="1:4" x14ac:dyDescent="0.15">
      <c r="A413" s="3" t="s">
        <v>599</v>
      </c>
      <c r="B413" s="2">
        <v>0.84034776038712999</v>
      </c>
      <c r="C413" s="2" t="e">
        <v>#N/A</v>
      </c>
      <c r="D413" s="1" t="s">
        <v>25</v>
      </c>
    </row>
    <row r="414" spans="1:4" x14ac:dyDescent="0.15">
      <c r="A414" s="3" t="s">
        <v>390</v>
      </c>
      <c r="B414" s="2">
        <v>0.92067479364385096</v>
      </c>
      <c r="C414" s="2">
        <v>1.2230065011877</v>
      </c>
      <c r="D414" s="1" t="s">
        <v>25</v>
      </c>
    </row>
    <row r="415" spans="1:4" x14ac:dyDescent="0.15">
      <c r="A415" s="3" t="s">
        <v>554</v>
      </c>
      <c r="B415" s="2">
        <v>0.94919564112374299</v>
      </c>
      <c r="C415" s="2" t="e">
        <v>#N/A</v>
      </c>
      <c r="D415" s="1" t="s">
        <v>25</v>
      </c>
    </row>
    <row r="416" spans="1:4" x14ac:dyDescent="0.15">
      <c r="A416" s="3" t="s">
        <v>811</v>
      </c>
      <c r="B416" s="2">
        <v>0.95032217736425595</v>
      </c>
      <c r="C416" s="2" t="e">
        <v>#N/A</v>
      </c>
      <c r="D416" s="1" t="s">
        <v>25</v>
      </c>
    </row>
    <row r="417" spans="1:4" x14ac:dyDescent="0.15">
      <c r="A417" s="3" t="s">
        <v>387</v>
      </c>
      <c r="B417" s="2">
        <v>0.95224871903952901</v>
      </c>
      <c r="C417" s="2" t="e">
        <v>#N/A</v>
      </c>
      <c r="D417" s="1" t="s">
        <v>25</v>
      </c>
    </row>
    <row r="418" spans="1:4" x14ac:dyDescent="0.15">
      <c r="A418" s="3" t="s">
        <v>238</v>
      </c>
      <c r="B418" s="2">
        <v>0.95438290532074599</v>
      </c>
      <c r="C418" s="2" t="e">
        <v>#N/A</v>
      </c>
      <c r="D418" s="1" t="s">
        <v>25</v>
      </c>
    </row>
    <row r="419" spans="1:4" x14ac:dyDescent="0.15">
      <c r="A419" s="3" t="s">
        <v>557</v>
      </c>
      <c r="B419" s="2">
        <v>0.95638724151749699</v>
      </c>
      <c r="C419" s="2" t="e">
        <v>#N/A</v>
      </c>
      <c r="D419" s="1" t="s">
        <v>25</v>
      </c>
    </row>
    <row r="420" spans="1:4" x14ac:dyDescent="0.15">
      <c r="A420" s="3" t="s">
        <v>751</v>
      </c>
      <c r="B420" s="2">
        <v>0.95733709497404595</v>
      </c>
      <c r="C420" s="2" t="e">
        <v>#N/A</v>
      </c>
      <c r="D420" s="1" t="s">
        <v>25</v>
      </c>
    </row>
    <row r="421" spans="1:4" x14ac:dyDescent="0.15">
      <c r="A421" s="3" t="s">
        <v>635</v>
      </c>
      <c r="B421" s="2">
        <v>0.96240285618173604</v>
      </c>
      <c r="C421" s="2" t="e">
        <v>#N/A</v>
      </c>
      <c r="D421" s="1" t="s">
        <v>25</v>
      </c>
    </row>
    <row r="422" spans="1:4" x14ac:dyDescent="0.15">
      <c r="A422" s="3" t="s">
        <v>562</v>
      </c>
      <c r="B422" s="2">
        <v>0.96945330687881304</v>
      </c>
      <c r="C422" s="2" t="e">
        <v>#N/A</v>
      </c>
      <c r="D422" s="1" t="s">
        <v>25</v>
      </c>
    </row>
    <row r="423" spans="1:4" x14ac:dyDescent="0.15">
      <c r="A423" s="3" t="s">
        <v>230</v>
      </c>
      <c r="B423" s="2">
        <v>0.97100185746839496</v>
      </c>
      <c r="C423" s="2" t="e">
        <v>#N/A</v>
      </c>
      <c r="D423" s="1" t="s">
        <v>25</v>
      </c>
    </row>
    <row r="424" spans="1:4" x14ac:dyDescent="0.15">
      <c r="A424" s="3" t="s">
        <v>516</v>
      </c>
      <c r="B424" s="2">
        <v>0.99380394178107601</v>
      </c>
      <c r="C424" s="2" t="e">
        <v>#N/A</v>
      </c>
      <c r="D424" s="1" t="s">
        <v>25</v>
      </c>
    </row>
    <row r="425" spans="1:4" x14ac:dyDescent="0.15">
      <c r="A425" s="3" t="s">
        <v>519</v>
      </c>
      <c r="B425" s="2">
        <v>1.00297571583797</v>
      </c>
      <c r="C425" s="2" t="e">
        <v>#N/A</v>
      </c>
      <c r="D425" s="1" t="s">
        <v>25</v>
      </c>
    </row>
    <row r="426" spans="1:4" x14ac:dyDescent="0.15">
      <c r="A426" s="3" t="s">
        <v>498</v>
      </c>
      <c r="B426" s="2">
        <v>1.00361948019751</v>
      </c>
      <c r="C426" s="2" t="e">
        <v>#N/A</v>
      </c>
      <c r="D426" s="1" t="s">
        <v>25</v>
      </c>
    </row>
    <row r="427" spans="1:4" x14ac:dyDescent="0.15">
      <c r="A427" s="3" t="s">
        <v>776</v>
      </c>
      <c r="B427" s="2">
        <v>1.00831976633513</v>
      </c>
      <c r="C427" s="2">
        <v>1.6799073581808599</v>
      </c>
      <c r="D427" s="1" t="s">
        <v>25</v>
      </c>
    </row>
    <row r="428" spans="1:4" x14ac:dyDescent="0.15">
      <c r="A428" s="3" t="s">
        <v>660</v>
      </c>
      <c r="B428" s="2">
        <v>1.00852774993616</v>
      </c>
      <c r="C428" s="2" t="e">
        <v>#N/A</v>
      </c>
      <c r="D428" s="1" t="s">
        <v>25</v>
      </c>
    </row>
    <row r="429" spans="1:4" x14ac:dyDescent="0.15">
      <c r="A429" s="3" t="s">
        <v>149</v>
      </c>
      <c r="B429" s="2">
        <v>1.0181881018015899</v>
      </c>
      <c r="C429" s="2" t="e">
        <v>#N/A</v>
      </c>
      <c r="D429" s="1" t="s">
        <v>25</v>
      </c>
    </row>
    <row r="430" spans="1:4" x14ac:dyDescent="0.15">
      <c r="A430" s="3" t="s">
        <v>467</v>
      </c>
      <c r="B430" s="2">
        <v>1.0326813844748799</v>
      </c>
      <c r="C430" s="2" t="e">
        <v>#N/A</v>
      </c>
      <c r="D430" s="1" t="s">
        <v>25</v>
      </c>
    </row>
    <row r="431" spans="1:4" x14ac:dyDescent="0.15">
      <c r="A431" s="3" t="s">
        <v>764</v>
      </c>
      <c r="B431" s="2">
        <v>1.03736178640831</v>
      </c>
      <c r="C431" s="2" t="e">
        <v>#N/A</v>
      </c>
      <c r="D431" s="1" t="s">
        <v>25</v>
      </c>
    </row>
    <row r="432" spans="1:4" x14ac:dyDescent="0.15">
      <c r="A432" s="3" t="s">
        <v>559</v>
      </c>
      <c r="B432" s="2">
        <v>1.0401269071847901</v>
      </c>
      <c r="C432" s="2" t="e">
        <v>#N/A</v>
      </c>
      <c r="D432" s="1" t="s">
        <v>25</v>
      </c>
    </row>
    <row r="433" spans="1:4" x14ac:dyDescent="0.15">
      <c r="A433" s="3" t="s">
        <v>235</v>
      </c>
      <c r="B433" s="2">
        <v>1.0839180577540499</v>
      </c>
      <c r="C433" s="2">
        <v>0.94293389820661999</v>
      </c>
      <c r="D433" s="1" t="s">
        <v>25</v>
      </c>
    </row>
    <row r="434" spans="1:4" x14ac:dyDescent="0.15">
      <c r="A434" s="3" t="s">
        <v>756</v>
      </c>
      <c r="B434" s="2">
        <v>1.0848639984966399</v>
      </c>
      <c r="C434" s="2" t="e">
        <v>#N/A</v>
      </c>
      <c r="D434" s="1" t="s">
        <v>25</v>
      </c>
    </row>
    <row r="435" spans="1:4" x14ac:dyDescent="0.15">
      <c r="A435" s="3" t="s">
        <v>223</v>
      </c>
      <c r="B435" s="2">
        <v>1.08937430615404</v>
      </c>
      <c r="C435" s="2" t="e">
        <v>#N/A</v>
      </c>
      <c r="D435" s="1" t="s">
        <v>25</v>
      </c>
    </row>
    <row r="436" spans="1:4" x14ac:dyDescent="0.15">
      <c r="A436" s="3" t="s">
        <v>758</v>
      </c>
      <c r="B436" s="2">
        <v>1.0956818757723601</v>
      </c>
      <c r="C436" s="2">
        <v>1.2740959549433299</v>
      </c>
      <c r="D436" s="1" t="s">
        <v>25</v>
      </c>
    </row>
    <row r="437" spans="1:4" x14ac:dyDescent="0.15">
      <c r="A437" s="3" t="s">
        <v>826</v>
      </c>
      <c r="B437" s="2">
        <v>1.1319955469434</v>
      </c>
      <c r="C437" s="2">
        <v>0.68600280201819397</v>
      </c>
      <c r="D437" s="1" t="s">
        <v>25</v>
      </c>
    </row>
    <row r="438" spans="1:4" x14ac:dyDescent="0.15">
      <c r="A438" s="3" t="s">
        <v>615</v>
      </c>
      <c r="B438" s="2">
        <v>1.1448549202810701</v>
      </c>
      <c r="C438" s="2" t="e">
        <v>#N/A</v>
      </c>
      <c r="D438" s="1" t="s">
        <v>25</v>
      </c>
    </row>
    <row r="439" spans="1:4" x14ac:dyDescent="0.15">
      <c r="A439" s="3" t="s">
        <v>395</v>
      </c>
      <c r="B439" s="2">
        <v>1.14671361822081</v>
      </c>
      <c r="C439" s="2" t="e">
        <v>#N/A</v>
      </c>
      <c r="D439" s="1" t="s">
        <v>25</v>
      </c>
    </row>
    <row r="440" spans="1:4" x14ac:dyDescent="0.15">
      <c r="A440" s="3" t="s">
        <v>207</v>
      </c>
      <c r="B440" s="2">
        <v>1.1595430649226799</v>
      </c>
      <c r="C440" s="2" t="e">
        <v>#N/A</v>
      </c>
      <c r="D440" s="1" t="s">
        <v>25</v>
      </c>
    </row>
    <row r="441" spans="1:4" x14ac:dyDescent="0.15">
      <c r="A441" s="3" t="s">
        <v>409</v>
      </c>
      <c r="B441" s="2">
        <v>1.1676987406796899</v>
      </c>
      <c r="C441" s="2" t="e">
        <v>#N/A</v>
      </c>
      <c r="D441" s="1" t="s">
        <v>25</v>
      </c>
    </row>
    <row r="442" spans="1:4" x14ac:dyDescent="0.15">
      <c r="A442" s="3" t="s">
        <v>576</v>
      </c>
      <c r="B442" s="2">
        <v>1.17120300502389</v>
      </c>
      <c r="C442" s="2" t="e">
        <v>#N/A</v>
      </c>
      <c r="D442" s="1" t="s">
        <v>25</v>
      </c>
    </row>
    <row r="443" spans="1:4" x14ac:dyDescent="0.15">
      <c r="A443" s="3" t="s">
        <v>124</v>
      </c>
      <c r="B443" s="2">
        <v>1.1765910726781099</v>
      </c>
      <c r="C443" s="2" t="e">
        <v>#N/A</v>
      </c>
      <c r="D443" s="1" t="s">
        <v>25</v>
      </c>
    </row>
    <row r="444" spans="1:4" x14ac:dyDescent="0.15">
      <c r="A444" s="3" t="s">
        <v>689</v>
      </c>
      <c r="B444" s="2">
        <v>1.1777482474149901</v>
      </c>
      <c r="C444" s="2" t="e">
        <v>#N/A</v>
      </c>
      <c r="D444" s="1" t="s">
        <v>25</v>
      </c>
    </row>
    <row r="445" spans="1:4" x14ac:dyDescent="0.15">
      <c r="A445" s="3" t="s">
        <v>529</v>
      </c>
      <c r="B445" s="2">
        <v>1.1995581933492601</v>
      </c>
      <c r="C445" s="2" t="e">
        <v>#N/A</v>
      </c>
      <c r="D445" s="1" t="s">
        <v>25</v>
      </c>
    </row>
    <row r="446" spans="1:4" x14ac:dyDescent="0.15">
      <c r="A446" s="3" t="s">
        <v>219</v>
      </c>
      <c r="B446" s="2">
        <v>1.2094060378040199</v>
      </c>
      <c r="C446" s="2" t="e">
        <v>#N/A</v>
      </c>
      <c r="D446" s="1" t="s">
        <v>25</v>
      </c>
    </row>
    <row r="447" spans="1:4" x14ac:dyDescent="0.15">
      <c r="A447" s="3" t="s">
        <v>846</v>
      </c>
      <c r="B447" s="2">
        <v>1.21258429327886</v>
      </c>
      <c r="C447" s="2" t="e">
        <v>#N/A</v>
      </c>
      <c r="D447" s="1" t="s">
        <v>25</v>
      </c>
    </row>
    <row r="448" spans="1:4" x14ac:dyDescent="0.15">
      <c r="A448" s="3" t="s">
        <v>725</v>
      </c>
      <c r="B448" s="2">
        <v>1.22083354832824</v>
      </c>
      <c r="C448" s="2">
        <v>0.60927350628682497</v>
      </c>
      <c r="D448" s="1" t="s">
        <v>25</v>
      </c>
    </row>
    <row r="449" spans="1:4" x14ac:dyDescent="0.15">
      <c r="A449" s="3" t="s">
        <v>385</v>
      </c>
      <c r="B449" s="2">
        <v>1.2308222113242</v>
      </c>
      <c r="C449" s="2" t="e">
        <v>#N/A</v>
      </c>
      <c r="D449" s="1" t="s">
        <v>25</v>
      </c>
    </row>
    <row r="450" spans="1:4" x14ac:dyDescent="0.15">
      <c r="A450" s="3" t="s">
        <v>472</v>
      </c>
      <c r="B450" s="2">
        <v>1.25368034313534</v>
      </c>
      <c r="C450" s="2" t="e">
        <v>#N/A</v>
      </c>
      <c r="D450" s="1" t="s">
        <v>25</v>
      </c>
    </row>
    <row r="451" spans="1:4" x14ac:dyDescent="0.15">
      <c r="A451" s="3" t="s">
        <v>262</v>
      </c>
      <c r="B451" s="2">
        <v>1.254057015761</v>
      </c>
      <c r="C451" s="2">
        <v>1.6973026038999901</v>
      </c>
      <c r="D451" s="1" t="s">
        <v>25</v>
      </c>
    </row>
    <row r="452" spans="1:4" x14ac:dyDescent="0.15">
      <c r="A452" s="3" t="s">
        <v>389</v>
      </c>
      <c r="B452" s="2">
        <v>1.27429459054169</v>
      </c>
      <c r="C452" s="2">
        <v>1.0346105563022301</v>
      </c>
      <c r="D452" s="1" t="s">
        <v>25</v>
      </c>
    </row>
    <row r="453" spans="1:4" x14ac:dyDescent="0.15">
      <c r="A453" s="3" t="s">
        <v>423</v>
      </c>
      <c r="B453" s="2">
        <v>1.4175759518987801</v>
      </c>
      <c r="C453" s="2" t="e">
        <v>#N/A</v>
      </c>
      <c r="D453" s="1" t="s">
        <v>25</v>
      </c>
    </row>
    <row r="454" spans="1:4" x14ac:dyDescent="0.15">
      <c r="A454" s="3" t="s">
        <v>586</v>
      </c>
      <c r="B454" s="2">
        <v>1.4206723298200901</v>
      </c>
      <c r="C454" s="2" t="e">
        <v>#N/A</v>
      </c>
      <c r="D454" s="1" t="s">
        <v>25</v>
      </c>
    </row>
    <row r="455" spans="1:4" x14ac:dyDescent="0.15">
      <c r="A455" s="3" t="s">
        <v>189</v>
      </c>
      <c r="B455" s="2">
        <v>1.42648567036164</v>
      </c>
      <c r="C455" s="2">
        <v>1.0876255388788501</v>
      </c>
      <c r="D455" s="1" t="s">
        <v>25</v>
      </c>
    </row>
    <row r="456" spans="1:4" x14ac:dyDescent="0.15">
      <c r="A456" s="3" t="s">
        <v>198</v>
      </c>
      <c r="B456" s="2">
        <v>1.4819401862250601</v>
      </c>
      <c r="C456" s="2" t="e">
        <v>#N/A</v>
      </c>
      <c r="D456" s="1" t="s">
        <v>25</v>
      </c>
    </row>
    <row r="457" spans="1:4" x14ac:dyDescent="0.15">
      <c r="A457" s="3" t="s">
        <v>12</v>
      </c>
      <c r="B457" s="2">
        <v>1.5245759160919401</v>
      </c>
      <c r="C457" s="2" t="e">
        <v>#N/A</v>
      </c>
      <c r="D457" s="1" t="s">
        <v>25</v>
      </c>
    </row>
    <row r="458" spans="1:4" x14ac:dyDescent="0.15">
      <c r="A458" s="3" t="s">
        <v>290</v>
      </c>
      <c r="B458" s="2">
        <v>1.54239091244183</v>
      </c>
      <c r="C458" s="2">
        <v>1.6879330958232901</v>
      </c>
      <c r="D458" s="1" t="s">
        <v>25</v>
      </c>
    </row>
    <row r="459" spans="1:4" x14ac:dyDescent="0.15">
      <c r="A459" s="3" t="s">
        <v>161</v>
      </c>
      <c r="B459" s="2">
        <v>1.5557870320783</v>
      </c>
      <c r="C459" s="2" t="e">
        <v>#N/A</v>
      </c>
      <c r="D459" s="1" t="s">
        <v>25</v>
      </c>
    </row>
    <row r="460" spans="1:4" x14ac:dyDescent="0.15">
      <c r="A460" s="3" t="s">
        <v>430</v>
      </c>
      <c r="B460" s="2">
        <v>1.61211091564638</v>
      </c>
      <c r="C460" s="2" t="e">
        <v>#N/A</v>
      </c>
      <c r="D460" s="1" t="s">
        <v>25</v>
      </c>
    </row>
    <row r="461" spans="1:4" x14ac:dyDescent="0.15">
      <c r="A461" s="3" t="s">
        <v>157</v>
      </c>
      <c r="B461" s="2">
        <v>1.6206142038409499</v>
      </c>
      <c r="C461" s="2">
        <v>1.12289114600214</v>
      </c>
      <c r="D461" s="1" t="s">
        <v>25</v>
      </c>
    </row>
    <row r="462" spans="1:4" x14ac:dyDescent="0.15">
      <c r="A462" s="3" t="s">
        <v>134</v>
      </c>
      <c r="B462" s="2">
        <v>1.6483709734390899</v>
      </c>
      <c r="C462" s="2" t="e">
        <v>#N/A</v>
      </c>
      <c r="D462" s="1" t="s">
        <v>25</v>
      </c>
    </row>
    <row r="463" spans="1:4" x14ac:dyDescent="0.15">
      <c r="A463" s="3" t="s">
        <v>687</v>
      </c>
      <c r="B463" s="2">
        <v>1.67114514557769</v>
      </c>
      <c r="C463" s="2" t="e">
        <v>#N/A</v>
      </c>
      <c r="D463" s="1" t="s">
        <v>25</v>
      </c>
    </row>
    <row r="464" spans="1:4" x14ac:dyDescent="0.15">
      <c r="A464" s="3" t="s">
        <v>394</v>
      </c>
      <c r="B464" s="2">
        <v>1.6937103888471099</v>
      </c>
      <c r="C464" s="2" t="e">
        <v>#N/A</v>
      </c>
      <c r="D464" s="1" t="s">
        <v>25</v>
      </c>
    </row>
    <row r="465" spans="1:4" x14ac:dyDescent="0.15">
      <c r="A465" s="3" t="s">
        <v>127</v>
      </c>
      <c r="B465" s="2">
        <v>1.72810414397856</v>
      </c>
      <c r="C465" s="2">
        <v>1.0233856644919599</v>
      </c>
      <c r="D465" s="1" t="s">
        <v>25</v>
      </c>
    </row>
    <row r="466" spans="1:4" x14ac:dyDescent="0.15">
      <c r="A466" s="3" t="s">
        <v>197</v>
      </c>
      <c r="B466" s="2">
        <v>1.73759258141441</v>
      </c>
      <c r="C466" s="2" t="e">
        <v>#N/A</v>
      </c>
      <c r="D466" s="1" t="s">
        <v>25</v>
      </c>
    </row>
    <row r="467" spans="1:4" x14ac:dyDescent="0.15">
      <c r="A467" s="3" t="s">
        <v>213</v>
      </c>
      <c r="B467" s="2">
        <v>1.73850478759634</v>
      </c>
      <c r="C467" s="2" t="e">
        <v>#N/A</v>
      </c>
      <c r="D467" s="1" t="s">
        <v>25</v>
      </c>
    </row>
    <row r="468" spans="1:4" x14ac:dyDescent="0.15">
      <c r="A468" s="3" t="s">
        <v>444</v>
      </c>
      <c r="B468" s="2">
        <v>1.7513197195393899</v>
      </c>
      <c r="C468" s="2" t="e">
        <v>#N/A</v>
      </c>
      <c r="D468" s="1" t="s">
        <v>25</v>
      </c>
    </row>
    <row r="469" spans="1:4" x14ac:dyDescent="0.15">
      <c r="A469" s="3" t="s">
        <v>457</v>
      </c>
      <c r="B469" s="2">
        <v>1.7827320831745099</v>
      </c>
      <c r="C469" s="2">
        <v>1.02097493944758</v>
      </c>
      <c r="D469" s="1" t="s">
        <v>25</v>
      </c>
    </row>
    <row r="470" spans="1:4" x14ac:dyDescent="0.15">
      <c r="A470" s="3" t="s">
        <v>737</v>
      </c>
      <c r="B470" s="2">
        <v>1.8701452648625201</v>
      </c>
      <c r="C470" s="2" t="e">
        <v>#N/A</v>
      </c>
      <c r="D470" s="1" t="s">
        <v>25</v>
      </c>
    </row>
    <row r="471" spans="1:4" x14ac:dyDescent="0.15">
      <c r="A471" s="3" t="s">
        <v>21</v>
      </c>
      <c r="B471" s="2">
        <v>1.8859543926740601</v>
      </c>
      <c r="C471" s="2" t="e">
        <v>#N/A</v>
      </c>
      <c r="D471" s="1" t="s">
        <v>25</v>
      </c>
    </row>
    <row r="472" spans="1:4" x14ac:dyDescent="0.15">
      <c r="A472" s="3" t="s">
        <v>710</v>
      </c>
      <c r="B472" s="2">
        <v>1.9141183525929899</v>
      </c>
      <c r="C472" s="2" t="e">
        <v>#N/A</v>
      </c>
      <c r="D472" s="1" t="s">
        <v>25</v>
      </c>
    </row>
    <row r="473" spans="1:4" x14ac:dyDescent="0.15">
      <c r="A473" s="3" t="s">
        <v>391</v>
      </c>
      <c r="B473" s="2">
        <v>2.0559294070878802</v>
      </c>
      <c r="C473" s="2" t="e">
        <v>#N/A</v>
      </c>
      <c r="D473" s="1" t="s">
        <v>25</v>
      </c>
    </row>
    <row r="474" spans="1:4" x14ac:dyDescent="0.15">
      <c r="A474" s="3" t="s">
        <v>412</v>
      </c>
      <c r="B474" s="2">
        <v>2.0659623053219001</v>
      </c>
      <c r="C474" s="2" t="e">
        <v>#N/A</v>
      </c>
      <c r="D474" s="1" t="s">
        <v>25</v>
      </c>
    </row>
    <row r="475" spans="1:4" x14ac:dyDescent="0.15">
      <c r="A475" s="3" t="s">
        <v>280</v>
      </c>
      <c r="B475" s="2">
        <v>2.0663499128563401</v>
      </c>
      <c r="C475" s="2">
        <v>2.29235486937382</v>
      </c>
      <c r="D475" s="1" t="s">
        <v>25</v>
      </c>
    </row>
    <row r="476" spans="1:4" x14ac:dyDescent="0.15">
      <c r="A476" s="3" t="s">
        <v>813</v>
      </c>
      <c r="B476" s="2">
        <v>2.09921119956925</v>
      </c>
      <c r="C476" s="2" t="e">
        <v>#N/A</v>
      </c>
      <c r="D476" s="1" t="s">
        <v>25</v>
      </c>
    </row>
    <row r="477" spans="1:4" x14ac:dyDescent="0.15">
      <c r="A477" s="3" t="s">
        <v>448</v>
      </c>
      <c r="B477" s="2">
        <v>2.1393432537077</v>
      </c>
      <c r="C477" s="2">
        <v>2.3745580106766599</v>
      </c>
      <c r="D477" s="1" t="s">
        <v>25</v>
      </c>
    </row>
    <row r="478" spans="1:4" x14ac:dyDescent="0.15">
      <c r="A478" s="3" t="s">
        <v>133</v>
      </c>
      <c r="B478" s="2">
        <v>2.2034763256079399</v>
      </c>
      <c r="C478" s="2" t="e">
        <v>#N/A</v>
      </c>
      <c r="D478" s="1" t="s">
        <v>25</v>
      </c>
    </row>
    <row r="479" spans="1:4" x14ac:dyDescent="0.15">
      <c r="A479" s="3" t="s">
        <v>458</v>
      </c>
      <c r="B479" s="2">
        <v>2.25342315475371</v>
      </c>
      <c r="C479" s="2">
        <v>2.11430679461695</v>
      </c>
      <c r="D479" s="1" t="s">
        <v>25</v>
      </c>
    </row>
    <row r="480" spans="1:4" x14ac:dyDescent="0.15">
      <c r="A480" s="3" t="s">
        <v>356</v>
      </c>
      <c r="B480" s="2">
        <v>2.2960747715999399</v>
      </c>
      <c r="C480" s="2" t="e">
        <v>#N/A</v>
      </c>
      <c r="D480" s="1" t="s">
        <v>25</v>
      </c>
    </row>
    <row r="481" spans="1:4" x14ac:dyDescent="0.15">
      <c r="A481" s="3" t="s">
        <v>123</v>
      </c>
      <c r="B481" s="2">
        <v>2.2963068710989401</v>
      </c>
      <c r="C481" s="2" t="e">
        <v>#N/A</v>
      </c>
      <c r="D481" s="1" t="s">
        <v>25</v>
      </c>
    </row>
    <row r="482" spans="1:4" x14ac:dyDescent="0.15">
      <c r="A482" s="3" t="s">
        <v>126</v>
      </c>
      <c r="B482" s="2">
        <v>2.3426197511232401</v>
      </c>
      <c r="C482" s="2" t="e">
        <v>#N/A</v>
      </c>
      <c r="D482" s="1" t="s">
        <v>25</v>
      </c>
    </row>
    <row r="483" spans="1:4" x14ac:dyDescent="0.15">
      <c r="A483" s="3" t="s">
        <v>814</v>
      </c>
      <c r="B483" s="2">
        <v>2.3696414101133101</v>
      </c>
      <c r="C483" s="2" t="e">
        <v>#N/A</v>
      </c>
      <c r="D483" s="1" t="s">
        <v>25</v>
      </c>
    </row>
    <row r="484" spans="1:4" x14ac:dyDescent="0.15">
      <c r="A484" s="3" t="s">
        <v>182</v>
      </c>
      <c r="B484" s="2">
        <v>2.4719334865368801</v>
      </c>
      <c r="C484" s="2">
        <v>3.6487381697321601</v>
      </c>
      <c r="D484" s="1" t="s">
        <v>25</v>
      </c>
    </row>
    <row r="485" spans="1:4" x14ac:dyDescent="0.15">
      <c r="A485" s="3" t="s">
        <v>543</v>
      </c>
      <c r="B485" s="2">
        <v>2.6213116651828701</v>
      </c>
      <c r="C485" s="2">
        <v>5.2439470159774499</v>
      </c>
      <c r="D485" s="1" t="s">
        <v>25</v>
      </c>
    </row>
    <row r="486" spans="1:4" x14ac:dyDescent="0.15">
      <c r="A486" s="3" t="s">
        <v>644</v>
      </c>
      <c r="B486" s="2">
        <v>2.7638155437384002</v>
      </c>
      <c r="C486" s="2">
        <v>2.0119656311330001</v>
      </c>
      <c r="D486" s="1" t="s">
        <v>25</v>
      </c>
    </row>
    <row r="487" spans="1:4" x14ac:dyDescent="0.15">
      <c r="A487" s="3" t="s">
        <v>208</v>
      </c>
      <c r="B487" s="2">
        <v>2.7894687649682202</v>
      </c>
      <c r="C487" s="2">
        <v>0.76415306080773504</v>
      </c>
      <c r="D487" s="1" t="s">
        <v>25</v>
      </c>
    </row>
    <row r="488" spans="1:4" x14ac:dyDescent="0.15">
      <c r="A488" s="3" t="s">
        <v>686</v>
      </c>
      <c r="B488" s="2">
        <v>2.7959414330709502</v>
      </c>
      <c r="C488" s="2">
        <v>1.3673912341427701</v>
      </c>
      <c r="D488" s="1" t="s">
        <v>25</v>
      </c>
    </row>
    <row r="489" spans="1:4" x14ac:dyDescent="0.15">
      <c r="A489" s="3" t="s">
        <v>193</v>
      </c>
      <c r="B489" s="2">
        <v>2.9968939408380599</v>
      </c>
      <c r="C489" s="2">
        <v>7.7038022525306502</v>
      </c>
      <c r="D489" s="1" t="s">
        <v>25</v>
      </c>
    </row>
    <row r="490" spans="1:4" x14ac:dyDescent="0.15">
      <c r="A490" s="3" t="s">
        <v>0</v>
      </c>
      <c r="B490" s="2">
        <v>3.0267502828022299</v>
      </c>
      <c r="C490" s="2">
        <v>-0.87864920304286798</v>
      </c>
      <c r="D490" s="1" t="s">
        <v>25</v>
      </c>
    </row>
    <row r="491" spans="1:4" x14ac:dyDescent="0.15">
      <c r="A491" s="3" t="s">
        <v>443</v>
      </c>
      <c r="B491" s="2">
        <v>3.1790432205384498</v>
      </c>
      <c r="C491" s="2">
        <v>5.5791708459071199</v>
      </c>
      <c r="D491" s="1" t="s">
        <v>25</v>
      </c>
    </row>
    <row r="492" spans="1:4" x14ac:dyDescent="0.15">
      <c r="A492" s="3" t="s">
        <v>833</v>
      </c>
      <c r="B492" s="2">
        <v>3.1925031004957201</v>
      </c>
      <c r="C492" s="2" t="e">
        <v>#N/A</v>
      </c>
      <c r="D492" s="1" t="s">
        <v>25</v>
      </c>
    </row>
    <row r="493" spans="1:4" x14ac:dyDescent="0.15">
      <c r="A493" s="3" t="s">
        <v>612</v>
      </c>
      <c r="B493" s="2">
        <v>3.4329544301196799</v>
      </c>
      <c r="C493" s="2">
        <v>6.3138768765105899</v>
      </c>
      <c r="D493" s="1" t="s">
        <v>25</v>
      </c>
    </row>
    <row r="494" spans="1:4" x14ac:dyDescent="0.15">
      <c r="A494" s="3" t="s">
        <v>775</v>
      </c>
      <c r="B494" s="2">
        <v>3.43731372721121</v>
      </c>
      <c r="C494" s="2" t="e">
        <v>#N/A</v>
      </c>
      <c r="D494" s="1" t="s">
        <v>25</v>
      </c>
    </row>
    <row r="495" spans="1:4" x14ac:dyDescent="0.15">
      <c r="A495" s="3" t="s">
        <v>803</v>
      </c>
      <c r="B495" s="2">
        <v>3.8934451762276998</v>
      </c>
      <c r="C495" s="2" t="e">
        <v>#N/A</v>
      </c>
      <c r="D495" s="1" t="s">
        <v>25</v>
      </c>
    </row>
    <row r="496" spans="1:4" x14ac:dyDescent="0.15">
      <c r="A496" s="3" t="s">
        <v>414</v>
      </c>
      <c r="B496" s="2">
        <v>4.2956247912138599</v>
      </c>
      <c r="C496" s="2">
        <v>6.4827162332854202</v>
      </c>
      <c r="D496" s="1" t="s">
        <v>25</v>
      </c>
    </row>
    <row r="497" spans="1:4" x14ac:dyDescent="0.15">
      <c r="A497" s="3" t="s">
        <v>374</v>
      </c>
      <c r="B497" s="2">
        <v>4.3359971939057198</v>
      </c>
      <c r="C497" s="2" t="e">
        <v>#N/A</v>
      </c>
      <c r="D497" s="1" t="s">
        <v>25</v>
      </c>
    </row>
    <row r="498" spans="1:4" x14ac:dyDescent="0.15">
      <c r="A498" s="3" t="s">
        <v>298</v>
      </c>
      <c r="B498" s="2" t="e">
        <v>#N/A</v>
      </c>
      <c r="C498" s="2">
        <v>-1.67369442265623</v>
      </c>
      <c r="D498" s="1" t="s">
        <v>25</v>
      </c>
    </row>
    <row r="499" spans="1:4" x14ac:dyDescent="0.15">
      <c r="A499" s="3" t="s">
        <v>744</v>
      </c>
      <c r="B499" s="2" t="e">
        <v>#N/A</v>
      </c>
      <c r="C499" s="2">
        <v>-1.6575178084914199</v>
      </c>
      <c r="D499" s="1" t="s">
        <v>25</v>
      </c>
    </row>
    <row r="500" spans="1:4" x14ac:dyDescent="0.15">
      <c r="A500" s="3" t="s">
        <v>767</v>
      </c>
      <c r="B500" s="2" t="e">
        <v>#N/A</v>
      </c>
      <c r="C500" s="2">
        <v>-1.57209312823206</v>
      </c>
      <c r="D500" s="1" t="s">
        <v>25</v>
      </c>
    </row>
    <row r="501" spans="1:4" x14ac:dyDescent="0.15">
      <c r="A501" s="3" t="s">
        <v>474</v>
      </c>
      <c r="B501" s="2" t="e">
        <v>#N/A</v>
      </c>
      <c r="C501" s="2">
        <v>-1.56323771083434</v>
      </c>
      <c r="D501" s="1" t="s">
        <v>25</v>
      </c>
    </row>
    <row r="502" spans="1:4" x14ac:dyDescent="0.15">
      <c r="A502" s="3" t="s">
        <v>553</v>
      </c>
      <c r="B502" s="2" t="e">
        <v>#N/A</v>
      </c>
      <c r="C502" s="2">
        <v>-1.54522337695734</v>
      </c>
      <c r="D502" s="1" t="s">
        <v>25</v>
      </c>
    </row>
    <row r="503" spans="1:4" x14ac:dyDescent="0.15">
      <c r="A503" s="3" t="s">
        <v>286</v>
      </c>
      <c r="B503" s="2" t="e">
        <v>#N/A</v>
      </c>
      <c r="C503" s="2">
        <v>-1.4768828700171801</v>
      </c>
      <c r="D503" s="1" t="s">
        <v>25</v>
      </c>
    </row>
    <row r="504" spans="1:4" x14ac:dyDescent="0.15">
      <c r="A504" s="3" t="s">
        <v>665</v>
      </c>
      <c r="B504" s="2" t="e">
        <v>#N/A</v>
      </c>
      <c r="C504" s="2">
        <v>-1.4538799882724101</v>
      </c>
      <c r="D504" s="1" t="s">
        <v>25</v>
      </c>
    </row>
    <row r="505" spans="1:4" x14ac:dyDescent="0.15">
      <c r="A505" s="3" t="s">
        <v>816</v>
      </c>
      <c r="B505" s="2" t="e">
        <v>#N/A</v>
      </c>
      <c r="C505" s="2">
        <v>-1.4461248091183001</v>
      </c>
      <c r="D505" s="1" t="s">
        <v>25</v>
      </c>
    </row>
    <row r="506" spans="1:4" x14ac:dyDescent="0.15">
      <c r="A506" s="3" t="s">
        <v>366</v>
      </c>
      <c r="B506" s="2" t="e">
        <v>#N/A</v>
      </c>
      <c r="C506" s="2">
        <v>-1.4254729597598499</v>
      </c>
      <c r="D506" s="1" t="s">
        <v>25</v>
      </c>
    </row>
    <row r="507" spans="1:4" x14ac:dyDescent="0.15">
      <c r="A507" s="3" t="s">
        <v>834</v>
      </c>
      <c r="B507" s="2" t="e">
        <v>#N/A</v>
      </c>
      <c r="C507" s="2">
        <v>-1.3052695681939599</v>
      </c>
      <c r="D507" s="1" t="s">
        <v>25</v>
      </c>
    </row>
    <row r="508" spans="1:4" x14ac:dyDescent="0.15">
      <c r="A508" s="3" t="s">
        <v>672</v>
      </c>
      <c r="B508" s="2" t="e">
        <v>#N/A</v>
      </c>
      <c r="C508" s="2">
        <v>-1.23312112923555</v>
      </c>
      <c r="D508" s="1" t="s">
        <v>25</v>
      </c>
    </row>
    <row r="509" spans="1:4" x14ac:dyDescent="0.15">
      <c r="A509" s="3" t="s">
        <v>200</v>
      </c>
      <c r="B509" s="2" t="e">
        <v>#N/A</v>
      </c>
      <c r="C509" s="2">
        <v>-1.2060367428137899</v>
      </c>
      <c r="D509" s="1" t="s">
        <v>25</v>
      </c>
    </row>
    <row r="510" spans="1:4" x14ac:dyDescent="0.15">
      <c r="A510" s="3" t="s">
        <v>493</v>
      </c>
      <c r="B510" s="2" t="e">
        <v>#N/A</v>
      </c>
      <c r="C510" s="2">
        <v>-1.20391272697122</v>
      </c>
      <c r="D510" s="1" t="s">
        <v>25</v>
      </c>
    </row>
    <row r="511" spans="1:4" x14ac:dyDescent="0.15">
      <c r="A511" s="3" t="s">
        <v>398</v>
      </c>
      <c r="B511" s="2" t="e">
        <v>#N/A</v>
      </c>
      <c r="C511" s="2">
        <v>-1.19706743114111</v>
      </c>
      <c r="D511" s="1" t="s">
        <v>25</v>
      </c>
    </row>
    <row r="512" spans="1:4" x14ac:dyDescent="0.15">
      <c r="A512" s="3" t="s">
        <v>796</v>
      </c>
      <c r="B512" s="2" t="e">
        <v>#N/A</v>
      </c>
      <c r="C512" s="2">
        <v>-1.1914163686130099</v>
      </c>
      <c r="D512" s="1" t="s">
        <v>25</v>
      </c>
    </row>
    <row r="513" spans="1:4" x14ac:dyDescent="0.15">
      <c r="A513" s="3" t="s">
        <v>545</v>
      </c>
      <c r="B513" s="2" t="e">
        <v>#N/A</v>
      </c>
      <c r="C513" s="2">
        <v>-1.18862173442119</v>
      </c>
      <c r="D513" s="1" t="s">
        <v>25</v>
      </c>
    </row>
    <row r="514" spans="1:4" x14ac:dyDescent="0.15">
      <c r="A514" s="3" t="s">
        <v>762</v>
      </c>
      <c r="B514" s="2" t="e">
        <v>#N/A</v>
      </c>
      <c r="C514" s="2">
        <v>-1.1633892599164599</v>
      </c>
      <c r="D514" s="1" t="s">
        <v>25</v>
      </c>
    </row>
    <row r="515" spans="1:4" x14ac:dyDescent="0.15">
      <c r="A515" s="3" t="s">
        <v>23</v>
      </c>
      <c r="B515" s="2" t="e">
        <v>#N/A</v>
      </c>
      <c r="C515" s="2">
        <v>-1.10022366821572</v>
      </c>
      <c r="D515" s="1" t="s">
        <v>25</v>
      </c>
    </row>
    <row r="516" spans="1:4" x14ac:dyDescent="0.15">
      <c r="A516" s="3" t="s">
        <v>11</v>
      </c>
      <c r="B516" s="2" t="e">
        <v>#N/A</v>
      </c>
      <c r="C516" s="2">
        <v>-1.09479051601192</v>
      </c>
      <c r="D516" s="1" t="s">
        <v>25</v>
      </c>
    </row>
    <row r="517" spans="1:4" x14ac:dyDescent="0.15">
      <c r="A517" s="3" t="s">
        <v>266</v>
      </c>
      <c r="B517" s="2" t="e">
        <v>#N/A</v>
      </c>
      <c r="C517" s="2">
        <v>-1.0175538844635399</v>
      </c>
      <c r="D517" s="1" t="s">
        <v>25</v>
      </c>
    </row>
    <row r="518" spans="1:4" x14ac:dyDescent="0.15">
      <c r="A518" s="3" t="s">
        <v>7</v>
      </c>
      <c r="B518" s="2" t="e">
        <v>#N/A</v>
      </c>
      <c r="C518" s="2">
        <v>-1.0173294062950899</v>
      </c>
      <c r="D518" s="1" t="s">
        <v>25</v>
      </c>
    </row>
    <row r="519" spans="1:4" x14ac:dyDescent="0.15">
      <c r="A519" s="3" t="s">
        <v>772</v>
      </c>
      <c r="B519" s="2" t="e">
        <v>#N/A</v>
      </c>
      <c r="C519" s="2">
        <v>-1.01301284237161</v>
      </c>
      <c r="D519" s="1" t="s">
        <v>25</v>
      </c>
    </row>
    <row r="520" spans="1:4" x14ac:dyDescent="0.15">
      <c r="A520" s="3" t="s">
        <v>768</v>
      </c>
      <c r="B520" s="2" t="e">
        <v>#N/A</v>
      </c>
      <c r="C520" s="2">
        <v>-0.95103263189832798</v>
      </c>
      <c r="D520" s="1" t="s">
        <v>25</v>
      </c>
    </row>
    <row r="521" spans="1:4" x14ac:dyDescent="0.15">
      <c r="A521" s="3" t="s">
        <v>255</v>
      </c>
      <c r="B521" s="2" t="e">
        <v>#N/A</v>
      </c>
      <c r="C521" s="2">
        <v>-0.92230624794481897</v>
      </c>
      <c r="D521" s="1" t="s">
        <v>25</v>
      </c>
    </row>
    <row r="522" spans="1:4" x14ac:dyDescent="0.15">
      <c r="A522" s="3" t="s">
        <v>153</v>
      </c>
      <c r="B522" s="2" t="e">
        <v>#N/A</v>
      </c>
      <c r="C522" s="2">
        <v>-0.89775212617848998</v>
      </c>
      <c r="D522" s="1" t="s">
        <v>25</v>
      </c>
    </row>
    <row r="523" spans="1:4" x14ac:dyDescent="0.15">
      <c r="A523" s="3" t="s">
        <v>270</v>
      </c>
      <c r="B523" s="2" t="e">
        <v>#N/A</v>
      </c>
      <c r="C523" s="2">
        <v>-0.89368685250272395</v>
      </c>
      <c r="D523" s="1" t="s">
        <v>25</v>
      </c>
    </row>
    <row r="524" spans="1:4" x14ac:dyDescent="0.15">
      <c r="A524" s="3" t="s">
        <v>531</v>
      </c>
      <c r="B524" s="2" t="e">
        <v>#N/A</v>
      </c>
      <c r="C524" s="2">
        <v>-0.89084251462501396</v>
      </c>
      <c r="D524" s="1" t="s">
        <v>25</v>
      </c>
    </row>
    <row r="525" spans="1:4" x14ac:dyDescent="0.15">
      <c r="A525" s="3" t="s">
        <v>827</v>
      </c>
      <c r="B525" s="2" t="e">
        <v>#N/A</v>
      </c>
      <c r="C525" s="2">
        <v>-0.87896561524686001</v>
      </c>
      <c r="D525" s="1" t="s">
        <v>25</v>
      </c>
    </row>
    <row r="526" spans="1:4" x14ac:dyDescent="0.15">
      <c r="A526" s="3" t="s">
        <v>622</v>
      </c>
      <c r="B526" s="2" t="e">
        <v>#N/A</v>
      </c>
      <c r="C526" s="2">
        <v>-0.87442994892120296</v>
      </c>
      <c r="D526" s="1" t="s">
        <v>25</v>
      </c>
    </row>
    <row r="527" spans="1:4" x14ac:dyDescent="0.15">
      <c r="A527" s="3" t="s">
        <v>486</v>
      </c>
      <c r="B527" s="2" t="e">
        <v>#N/A</v>
      </c>
      <c r="C527" s="2">
        <v>-0.86874235820504697</v>
      </c>
      <c r="D527" s="1" t="s">
        <v>25</v>
      </c>
    </row>
    <row r="528" spans="1:4" x14ac:dyDescent="0.15">
      <c r="A528" s="3" t="s">
        <v>592</v>
      </c>
      <c r="B528" s="2" t="e">
        <v>#N/A</v>
      </c>
      <c r="C528" s="2">
        <v>-0.85816353586618699</v>
      </c>
      <c r="D528" s="1" t="s">
        <v>25</v>
      </c>
    </row>
    <row r="529" spans="1:4" x14ac:dyDescent="0.15">
      <c r="A529" s="3" t="s">
        <v>714</v>
      </c>
      <c r="B529" s="2" t="e">
        <v>#N/A</v>
      </c>
      <c r="C529" s="2">
        <v>-0.82477707012498602</v>
      </c>
      <c r="D529" s="1" t="s">
        <v>25</v>
      </c>
    </row>
    <row r="530" spans="1:4" x14ac:dyDescent="0.15">
      <c r="A530" s="3" t="s">
        <v>329</v>
      </c>
      <c r="B530" s="2" t="e">
        <v>#N/A</v>
      </c>
      <c r="C530" s="2">
        <v>-0.82048352509519495</v>
      </c>
      <c r="D530" s="1" t="s">
        <v>25</v>
      </c>
    </row>
    <row r="531" spans="1:4" x14ac:dyDescent="0.15">
      <c r="A531" s="3" t="s">
        <v>692</v>
      </c>
      <c r="B531" s="2" t="e">
        <v>#N/A</v>
      </c>
      <c r="C531" s="2">
        <v>-0.78950901778188698</v>
      </c>
      <c r="D531" s="1" t="s">
        <v>25</v>
      </c>
    </row>
    <row r="532" spans="1:4" x14ac:dyDescent="0.15">
      <c r="A532" s="3" t="s">
        <v>4</v>
      </c>
      <c r="B532" s="2" t="e">
        <v>#N/A</v>
      </c>
      <c r="C532" s="2">
        <v>-0.769588650158468</v>
      </c>
      <c r="D532" s="1" t="s">
        <v>25</v>
      </c>
    </row>
    <row r="533" spans="1:4" x14ac:dyDescent="0.15">
      <c r="A533" s="3" t="s">
        <v>139</v>
      </c>
      <c r="B533" s="2" t="e">
        <v>#N/A</v>
      </c>
      <c r="C533" s="2">
        <v>-0.75811280262648295</v>
      </c>
      <c r="D533" s="1" t="s">
        <v>25</v>
      </c>
    </row>
    <row r="534" spans="1:4" x14ac:dyDescent="0.15">
      <c r="A534" s="3" t="s">
        <v>313</v>
      </c>
      <c r="B534" s="2" t="e">
        <v>#N/A</v>
      </c>
      <c r="C534" s="2">
        <v>-0.74999409802235995</v>
      </c>
      <c r="D534" s="1" t="s">
        <v>25</v>
      </c>
    </row>
    <row r="535" spans="1:4" x14ac:dyDescent="0.15">
      <c r="A535" s="3" t="s">
        <v>183</v>
      </c>
      <c r="B535" s="2" t="e">
        <v>#N/A</v>
      </c>
      <c r="C535" s="2">
        <v>-0.74925452246213398</v>
      </c>
      <c r="D535" s="1" t="s">
        <v>25</v>
      </c>
    </row>
    <row r="536" spans="1:4" x14ac:dyDescent="0.15">
      <c r="A536" s="3" t="s">
        <v>697</v>
      </c>
      <c r="B536" s="2" t="e">
        <v>#N/A</v>
      </c>
      <c r="C536" s="2">
        <v>0.40373516506456503</v>
      </c>
      <c r="D536" s="1" t="s">
        <v>54</v>
      </c>
    </row>
    <row r="537" spans="1:4" x14ac:dyDescent="0.15">
      <c r="A537" s="3" t="s">
        <v>439</v>
      </c>
      <c r="B537" s="2" t="e">
        <v>#N/A</v>
      </c>
      <c r="C537" s="2">
        <v>0.76709474616044704</v>
      </c>
      <c r="D537" s="1" t="s">
        <v>54</v>
      </c>
    </row>
    <row r="538" spans="1:4" x14ac:dyDescent="0.15">
      <c r="A538" s="3" t="s">
        <v>719</v>
      </c>
      <c r="B538" s="2" t="e">
        <v>#N/A</v>
      </c>
      <c r="C538" s="2">
        <v>0.80766563385941603</v>
      </c>
      <c r="D538" s="1" t="s">
        <v>54</v>
      </c>
    </row>
    <row r="539" spans="1:4" x14ac:dyDescent="0.15">
      <c r="A539" s="3" t="s">
        <v>523</v>
      </c>
      <c r="B539" s="2" t="e">
        <v>#N/A</v>
      </c>
      <c r="C539" s="2">
        <v>0.85222481012823104</v>
      </c>
      <c r="D539" s="1" t="s">
        <v>54</v>
      </c>
    </row>
    <row r="540" spans="1:4" x14ac:dyDescent="0.15">
      <c r="A540" s="3" t="s">
        <v>735</v>
      </c>
      <c r="B540" s="2" t="e">
        <v>#N/A</v>
      </c>
      <c r="C540" s="2">
        <v>0.92707101669348202</v>
      </c>
      <c r="D540" s="1" t="s">
        <v>54</v>
      </c>
    </row>
    <row r="541" spans="1:4" x14ac:dyDescent="0.15">
      <c r="A541" s="3" t="s">
        <v>640</v>
      </c>
      <c r="B541" s="2" t="e">
        <v>#N/A</v>
      </c>
      <c r="C541" s="2">
        <v>1.66106360834678</v>
      </c>
      <c r="D541" s="1" t="s">
        <v>54</v>
      </c>
    </row>
    <row r="542" spans="1:4" x14ac:dyDescent="0.15">
      <c r="A542" s="3" t="s">
        <v>806</v>
      </c>
      <c r="B542" s="2">
        <v>-1.3937632207589301</v>
      </c>
      <c r="C542" s="2" t="e">
        <v>#N/A</v>
      </c>
      <c r="D542" s="1" t="s">
        <v>63</v>
      </c>
    </row>
    <row r="543" spans="1:4" x14ac:dyDescent="0.15">
      <c r="A543" s="3" t="s">
        <v>473</v>
      </c>
      <c r="B543" s="2">
        <v>-1.3523698605272001</v>
      </c>
      <c r="C543" s="2" t="e">
        <v>#N/A</v>
      </c>
      <c r="D543" s="1" t="s">
        <v>63</v>
      </c>
    </row>
    <row r="544" spans="1:4" x14ac:dyDescent="0.15">
      <c r="A544" s="3" t="s">
        <v>436</v>
      </c>
      <c r="B544" s="2">
        <v>-1.34756120295302</v>
      </c>
      <c r="C544" s="2" t="e">
        <v>#N/A</v>
      </c>
      <c r="D544" s="1" t="s">
        <v>63</v>
      </c>
    </row>
    <row r="545" spans="1:4" x14ac:dyDescent="0.15">
      <c r="A545" s="3" t="s">
        <v>377</v>
      </c>
      <c r="B545" s="2">
        <v>-1.34685631670564</v>
      </c>
      <c r="C545" s="2">
        <v>1.5667843388179801</v>
      </c>
      <c r="D545" s="1" t="s">
        <v>63</v>
      </c>
    </row>
    <row r="546" spans="1:4" x14ac:dyDescent="0.15">
      <c r="A546" s="3" t="s">
        <v>178</v>
      </c>
      <c r="B546" s="2">
        <v>-1.33229030217513</v>
      </c>
      <c r="C546" s="2" t="e">
        <v>#N/A</v>
      </c>
      <c r="D546" s="1" t="s">
        <v>63</v>
      </c>
    </row>
    <row r="547" spans="1:4" x14ac:dyDescent="0.15">
      <c r="A547" s="3" t="s">
        <v>253</v>
      </c>
      <c r="B547" s="2">
        <v>-1.30764612399765</v>
      </c>
      <c r="C547" s="2" t="e">
        <v>#N/A</v>
      </c>
      <c r="D547" s="1" t="s">
        <v>63</v>
      </c>
    </row>
    <row r="548" spans="1:4" x14ac:dyDescent="0.15">
      <c r="A548" s="3" t="s">
        <v>602</v>
      </c>
      <c r="B548" s="2">
        <v>-1.2886755952408</v>
      </c>
      <c r="C548" s="2" t="e">
        <v>#N/A</v>
      </c>
      <c r="D548" s="1" t="s">
        <v>63</v>
      </c>
    </row>
    <row r="549" spans="1:4" x14ac:dyDescent="0.15">
      <c r="A549" s="3" t="s">
        <v>231</v>
      </c>
      <c r="B549" s="2">
        <v>-1.28393467709614</v>
      </c>
      <c r="C549" s="2">
        <v>0.78290048683121505</v>
      </c>
      <c r="D549" s="1" t="s">
        <v>63</v>
      </c>
    </row>
    <row r="550" spans="1:4" x14ac:dyDescent="0.15">
      <c r="A550" s="3" t="s">
        <v>835</v>
      </c>
      <c r="B550" s="2">
        <v>-1.22399696313508</v>
      </c>
      <c r="C550" s="2" t="e">
        <v>#N/A</v>
      </c>
      <c r="D550" s="1" t="s">
        <v>63</v>
      </c>
    </row>
    <row r="551" spans="1:4" x14ac:dyDescent="0.15">
      <c r="A551" s="3" t="s">
        <v>9</v>
      </c>
      <c r="B551" s="2">
        <v>-1.20992093797414</v>
      </c>
      <c r="C551" s="2" t="e">
        <v>#N/A</v>
      </c>
      <c r="D551" s="1" t="s">
        <v>63</v>
      </c>
    </row>
    <row r="552" spans="1:4" x14ac:dyDescent="0.15">
      <c r="A552" s="3" t="s">
        <v>8</v>
      </c>
      <c r="B552" s="2">
        <v>-1.2064797723984899</v>
      </c>
      <c r="C552" s="2" t="e">
        <v>#N/A</v>
      </c>
      <c r="D552" s="1" t="s">
        <v>63</v>
      </c>
    </row>
    <row r="553" spans="1:4" x14ac:dyDescent="0.15">
      <c r="A553" s="3" t="s">
        <v>289</v>
      </c>
      <c r="B553" s="2">
        <v>-1.1952033939372999</v>
      </c>
      <c r="C553" s="2" t="e">
        <v>#N/A</v>
      </c>
      <c r="D553" s="1" t="s">
        <v>63</v>
      </c>
    </row>
    <row r="554" spans="1:4" x14ac:dyDescent="0.15">
      <c r="A554" s="3" t="s">
        <v>666</v>
      </c>
      <c r="B554" s="2">
        <v>-1.12443116182418</v>
      </c>
      <c r="C554" s="2" t="e">
        <v>#N/A</v>
      </c>
      <c r="D554" s="1" t="s">
        <v>63</v>
      </c>
    </row>
    <row r="555" spans="1:4" x14ac:dyDescent="0.15">
      <c r="A555" s="3" t="s">
        <v>247</v>
      </c>
      <c r="B555" s="2">
        <v>-1.1136960620429399</v>
      </c>
      <c r="C555" s="2" t="e">
        <v>#N/A</v>
      </c>
      <c r="D555" s="1" t="s">
        <v>63</v>
      </c>
    </row>
    <row r="556" spans="1:4" x14ac:dyDescent="0.15">
      <c r="A556" s="3" t="s">
        <v>224</v>
      </c>
      <c r="B556" s="2">
        <v>-1.1128114783094201</v>
      </c>
      <c r="C556" s="2">
        <v>-0.64253700302680195</v>
      </c>
      <c r="D556" s="1" t="s">
        <v>63</v>
      </c>
    </row>
    <row r="557" spans="1:4" x14ac:dyDescent="0.15">
      <c r="A557" s="3" t="s">
        <v>393</v>
      </c>
      <c r="B557" s="2">
        <v>-1.08615357051757</v>
      </c>
      <c r="C557" s="2" t="e">
        <v>#N/A</v>
      </c>
      <c r="D557" s="1" t="s">
        <v>63</v>
      </c>
    </row>
    <row r="558" spans="1:4" x14ac:dyDescent="0.15">
      <c r="A558" s="3" t="s">
        <v>186</v>
      </c>
      <c r="B558" s="2">
        <v>-1.0674787679134701</v>
      </c>
      <c r="C558" s="2">
        <v>-1.75849988594095</v>
      </c>
      <c r="D558" s="1" t="s">
        <v>63</v>
      </c>
    </row>
    <row r="559" spans="1:4" x14ac:dyDescent="0.15">
      <c r="A559" s="3" t="s">
        <v>277</v>
      </c>
      <c r="B559" s="2">
        <v>-1.0498852990066401</v>
      </c>
      <c r="C559" s="2" t="e">
        <v>#N/A</v>
      </c>
      <c r="D559" s="1" t="s">
        <v>63</v>
      </c>
    </row>
    <row r="560" spans="1:4" x14ac:dyDescent="0.15">
      <c r="A560" s="3" t="s">
        <v>396</v>
      </c>
      <c r="B560" s="2">
        <v>-1.0485871455798601</v>
      </c>
      <c r="C560" s="2">
        <v>0.766005885524772</v>
      </c>
      <c r="D560" s="1" t="s">
        <v>63</v>
      </c>
    </row>
    <row r="561" spans="1:4" x14ac:dyDescent="0.15">
      <c r="A561" s="3" t="s">
        <v>420</v>
      </c>
      <c r="B561" s="2">
        <v>-1.0416560086401201</v>
      </c>
      <c r="C561" s="2" t="e">
        <v>#N/A</v>
      </c>
      <c r="D561" s="1" t="s">
        <v>63</v>
      </c>
    </row>
    <row r="562" spans="1:4" x14ac:dyDescent="0.15">
      <c r="A562" s="3" t="s">
        <v>454</v>
      </c>
      <c r="B562" s="2">
        <v>-1.0414662641216701</v>
      </c>
      <c r="C562" s="2" t="e">
        <v>#N/A</v>
      </c>
      <c r="D562" s="1" t="s">
        <v>63</v>
      </c>
    </row>
    <row r="563" spans="1:4" x14ac:dyDescent="0.15">
      <c r="A563" s="3" t="s">
        <v>241</v>
      </c>
      <c r="B563" s="2">
        <v>-1.02586474383625</v>
      </c>
      <c r="C563" s="2" t="e">
        <v>#N/A</v>
      </c>
      <c r="D563" s="1" t="s">
        <v>63</v>
      </c>
    </row>
    <row r="564" spans="1:4" x14ac:dyDescent="0.15">
      <c r="A564" s="3" t="s">
        <v>274</v>
      </c>
      <c r="B564" s="2">
        <v>-1.02377879067947</v>
      </c>
      <c r="C564" s="2" t="e">
        <v>#N/A</v>
      </c>
      <c r="D564" s="1" t="s">
        <v>63</v>
      </c>
    </row>
    <row r="565" spans="1:4" x14ac:dyDescent="0.15">
      <c r="A565" s="3" t="s">
        <v>661</v>
      </c>
      <c r="B565" s="2">
        <v>-0.98337675939062397</v>
      </c>
      <c r="C565" s="2" t="e">
        <v>#N/A</v>
      </c>
      <c r="D565" s="1" t="s">
        <v>63</v>
      </c>
    </row>
    <row r="566" spans="1:4" x14ac:dyDescent="0.15">
      <c r="A566" s="3" t="s">
        <v>495</v>
      </c>
      <c r="B566" s="2">
        <v>-0.98018283432281605</v>
      </c>
      <c r="C566" s="2">
        <v>0.82945530106605303</v>
      </c>
      <c r="D566" s="1" t="s">
        <v>63</v>
      </c>
    </row>
    <row r="567" spans="1:4" x14ac:dyDescent="0.15">
      <c r="A567" s="3" t="s">
        <v>179</v>
      </c>
      <c r="B567" s="2">
        <v>-0.94630819134696198</v>
      </c>
      <c r="C567" s="2">
        <v>-1.4113253083808801</v>
      </c>
      <c r="D567" s="1" t="s">
        <v>63</v>
      </c>
    </row>
    <row r="568" spans="1:4" x14ac:dyDescent="0.15">
      <c r="A568" s="3" t="s">
        <v>229</v>
      </c>
      <c r="B568" s="2">
        <v>-0.91938238317159804</v>
      </c>
      <c r="C568" s="2" t="e">
        <v>#N/A</v>
      </c>
      <c r="D568" s="1" t="s">
        <v>63</v>
      </c>
    </row>
    <row r="569" spans="1:4" x14ac:dyDescent="0.15">
      <c r="A569" s="3" t="s">
        <v>591</v>
      </c>
      <c r="B569" s="2">
        <v>-0.91199997041242498</v>
      </c>
      <c r="C569" s="2" t="e">
        <v>#N/A</v>
      </c>
      <c r="D569" s="1" t="s">
        <v>63</v>
      </c>
    </row>
    <row r="570" spans="1:4" x14ac:dyDescent="0.15">
      <c r="A570" s="3" t="s">
        <v>514</v>
      </c>
      <c r="B570" s="2">
        <v>-0.90885048734756602</v>
      </c>
      <c r="C570" s="2" t="e">
        <v>#N/A</v>
      </c>
      <c r="D570" s="1" t="s">
        <v>63</v>
      </c>
    </row>
    <row r="571" spans="1:4" x14ac:dyDescent="0.15">
      <c r="A571" s="3" t="s">
        <v>5</v>
      </c>
      <c r="B571" s="2">
        <v>-0.89915029040203598</v>
      </c>
      <c r="C571" s="2" t="e">
        <v>#N/A</v>
      </c>
      <c r="D571" s="1" t="s">
        <v>63</v>
      </c>
    </row>
    <row r="572" spans="1:4" x14ac:dyDescent="0.15">
      <c r="A572" s="3" t="s">
        <v>792</v>
      </c>
      <c r="B572" s="2">
        <v>-0.87693644607256604</v>
      </c>
      <c r="C572" s="2" t="e">
        <v>#N/A</v>
      </c>
      <c r="D572" s="1" t="s">
        <v>63</v>
      </c>
    </row>
    <row r="573" spans="1:4" x14ac:dyDescent="0.15">
      <c r="A573" s="3" t="s">
        <v>136</v>
      </c>
      <c r="B573" s="2">
        <v>-0.87063226441241603</v>
      </c>
      <c r="C573" s="2">
        <v>-0.64795100872450695</v>
      </c>
      <c r="D573" s="1" t="s">
        <v>63</v>
      </c>
    </row>
    <row r="574" spans="1:4" x14ac:dyDescent="0.15">
      <c r="A574" s="3" t="s">
        <v>227</v>
      </c>
      <c r="B574" s="2">
        <v>-0.82423235620958801</v>
      </c>
      <c r="C574" s="2" t="e">
        <v>#N/A</v>
      </c>
      <c r="D574" s="1" t="s">
        <v>63</v>
      </c>
    </row>
    <row r="575" spans="1:4" x14ac:dyDescent="0.15">
      <c r="A575" s="3" t="s">
        <v>828</v>
      </c>
      <c r="B575" s="2">
        <v>-0.54209437719238396</v>
      </c>
      <c r="C575" s="2" t="e">
        <v>#N/A</v>
      </c>
      <c r="D575" s="1" t="s">
        <v>63</v>
      </c>
    </row>
    <row r="576" spans="1:4" x14ac:dyDescent="0.15">
      <c r="A576" s="3" t="s">
        <v>558</v>
      </c>
      <c r="B576" s="2">
        <v>-0.47172838710159498</v>
      </c>
      <c r="C576" s="2" t="e">
        <v>#N/A</v>
      </c>
      <c r="D576" s="1" t="s">
        <v>63</v>
      </c>
    </row>
    <row r="577" spans="1:4" x14ac:dyDescent="0.15">
      <c r="A577" s="3" t="s">
        <v>424</v>
      </c>
      <c r="B577" s="2">
        <v>-0.51591081063230104</v>
      </c>
      <c r="C577" s="2" t="e">
        <v>#N/A</v>
      </c>
      <c r="D577" s="1" t="s">
        <v>92</v>
      </c>
    </row>
    <row r="578" spans="1:4" x14ac:dyDescent="0.15">
      <c r="A578" s="3" t="s">
        <v>693</v>
      </c>
      <c r="B578" s="2">
        <v>-0.50292975058247902</v>
      </c>
      <c r="C578" s="2" t="e">
        <v>#N/A</v>
      </c>
      <c r="D578" s="1" t="s">
        <v>92</v>
      </c>
    </row>
    <row r="579" spans="1:4" x14ac:dyDescent="0.15">
      <c r="A579" s="3" t="s">
        <v>488</v>
      </c>
      <c r="B579" s="2">
        <v>-0.47330610022028702</v>
      </c>
      <c r="C579" s="2" t="e">
        <v>#N/A</v>
      </c>
      <c r="D579" s="1" t="s">
        <v>92</v>
      </c>
    </row>
    <row r="580" spans="1:4" x14ac:dyDescent="0.15">
      <c r="A580" s="3" t="s">
        <v>784</v>
      </c>
      <c r="B580" s="2">
        <v>0.40721583918508297</v>
      </c>
      <c r="C580" s="2" t="e">
        <v>#N/A</v>
      </c>
      <c r="D580" s="1" t="s">
        <v>92</v>
      </c>
    </row>
    <row r="581" spans="1:4" x14ac:dyDescent="0.15">
      <c r="A581" s="3" t="s">
        <v>378</v>
      </c>
      <c r="B581" s="2" t="e">
        <v>#N/A</v>
      </c>
      <c r="C581" s="2">
        <v>1.1067982070678599</v>
      </c>
      <c r="D581" s="1" t="s">
        <v>57</v>
      </c>
    </row>
    <row r="582" spans="1:4" x14ac:dyDescent="0.15">
      <c r="A582" s="3" t="s">
        <v>132</v>
      </c>
      <c r="B582" s="2">
        <v>-0.81925811536660498</v>
      </c>
      <c r="C582" s="2">
        <v>-1.0142903049754199</v>
      </c>
      <c r="D582" s="1" t="s">
        <v>81</v>
      </c>
    </row>
    <row r="583" spans="1:4" x14ac:dyDescent="0.15">
      <c r="A583" s="3" t="s">
        <v>222</v>
      </c>
      <c r="B583" s="2">
        <v>-0.71924247608872005</v>
      </c>
      <c r="C583" s="2">
        <v>-0.66977069635949504</v>
      </c>
      <c r="D583" s="1" t="s">
        <v>81</v>
      </c>
    </row>
    <row r="584" spans="1:4" x14ac:dyDescent="0.15">
      <c r="A584" s="3" t="s">
        <v>831</v>
      </c>
      <c r="B584" s="2">
        <v>-0.68095308651221897</v>
      </c>
      <c r="C584" s="2" t="e">
        <v>#N/A</v>
      </c>
      <c r="D584" s="1" t="s">
        <v>81</v>
      </c>
    </row>
    <row r="585" spans="1:4" x14ac:dyDescent="0.15">
      <c r="A585" s="3" t="s">
        <v>158</v>
      </c>
      <c r="B585" s="2">
        <v>0.588182523363728</v>
      </c>
      <c r="C585" s="2" t="e">
        <v>#N/A</v>
      </c>
      <c r="D585" s="1" t="s">
        <v>27</v>
      </c>
    </row>
    <row r="586" spans="1:4" x14ac:dyDescent="0.15">
      <c r="A586" s="3" t="s">
        <v>698</v>
      </c>
      <c r="B586" s="2">
        <v>0.66735908047624803</v>
      </c>
      <c r="C586" s="2" t="e">
        <v>#N/A</v>
      </c>
      <c r="D586" s="1" t="s">
        <v>27</v>
      </c>
    </row>
    <row r="587" spans="1:4" x14ac:dyDescent="0.15">
      <c r="A587" s="3" t="s">
        <v>755</v>
      </c>
      <c r="B587" s="2">
        <v>0.69651713692642003</v>
      </c>
      <c r="C587" s="2" t="e">
        <v>#N/A</v>
      </c>
      <c r="D587" s="1" t="s">
        <v>27</v>
      </c>
    </row>
    <row r="588" spans="1:4" x14ac:dyDescent="0.15">
      <c r="A588" s="3" t="s">
        <v>623</v>
      </c>
      <c r="B588" s="2">
        <v>4.0726992539308</v>
      </c>
      <c r="C588" s="2" t="e">
        <v>#N/A</v>
      </c>
      <c r="D588" s="1" t="s">
        <v>27</v>
      </c>
    </row>
    <row r="589" spans="1:4" x14ac:dyDescent="0.15">
      <c r="A589" s="3" t="s">
        <v>563</v>
      </c>
      <c r="B589" s="2" t="e">
        <v>#N/A</v>
      </c>
      <c r="C589" s="2">
        <v>-1.0764198761753101</v>
      </c>
      <c r="D589" s="1" t="s">
        <v>27</v>
      </c>
    </row>
    <row r="590" spans="1:4" x14ac:dyDescent="0.15">
      <c r="A590" s="3" t="s">
        <v>675</v>
      </c>
      <c r="B590" s="2" t="e">
        <v>#N/A</v>
      </c>
      <c r="C590" s="2">
        <v>-0.78569675201751998</v>
      </c>
      <c r="D590" s="1" t="s">
        <v>27</v>
      </c>
    </row>
    <row r="591" spans="1:4" x14ac:dyDescent="0.15">
      <c r="A591" s="3" t="s">
        <v>17</v>
      </c>
      <c r="B591" s="2">
        <v>0.96607498320845098</v>
      </c>
      <c r="C591" s="2">
        <v>1.18318798896899</v>
      </c>
      <c r="D591" s="1" t="s">
        <v>35</v>
      </c>
    </row>
    <row r="592" spans="1:4" x14ac:dyDescent="0.15">
      <c r="A592" s="3" t="s">
        <v>629</v>
      </c>
      <c r="B592" s="2">
        <v>3.7311724120865901</v>
      </c>
      <c r="C592" s="2">
        <v>5.8719947334809603</v>
      </c>
      <c r="D592" s="1" t="s">
        <v>35</v>
      </c>
    </row>
    <row r="593" spans="1:4" x14ac:dyDescent="0.15">
      <c r="A593" s="3" t="s">
        <v>567</v>
      </c>
      <c r="B593" s="2">
        <v>-0.50755775347418397</v>
      </c>
      <c r="C593" s="2" t="e">
        <v>#N/A</v>
      </c>
      <c r="D593" s="1" t="s">
        <v>105</v>
      </c>
    </row>
    <row r="594" spans="1:4" x14ac:dyDescent="0.15">
      <c r="A594" s="3" t="s">
        <v>401</v>
      </c>
      <c r="B594" s="2">
        <v>0.425496268961647</v>
      </c>
      <c r="C594" s="2" t="e">
        <v>#N/A</v>
      </c>
      <c r="D594" s="1" t="s">
        <v>64</v>
      </c>
    </row>
    <row r="595" spans="1:4" x14ac:dyDescent="0.15">
      <c r="A595" s="3" t="s">
        <v>749</v>
      </c>
      <c r="B595" s="2">
        <v>-1.82765891626569</v>
      </c>
      <c r="C595" s="2" t="e">
        <v>#N/A</v>
      </c>
      <c r="D595" s="1" t="s">
        <v>70</v>
      </c>
    </row>
    <row r="596" spans="1:4" x14ac:dyDescent="0.15">
      <c r="A596" s="3" t="s">
        <v>678</v>
      </c>
      <c r="B596" s="2">
        <v>-1.50228734210528</v>
      </c>
      <c r="C596" s="2">
        <v>1.12713661884006</v>
      </c>
      <c r="D596" s="1" t="s">
        <v>70</v>
      </c>
    </row>
    <row r="597" spans="1:4" x14ac:dyDescent="0.15">
      <c r="A597" s="3" t="s">
        <v>750</v>
      </c>
      <c r="B597" s="2">
        <v>-1.5225054656378401</v>
      </c>
      <c r="C597" s="2">
        <v>-1.97537383088296</v>
      </c>
      <c r="D597" s="1" t="s">
        <v>107</v>
      </c>
    </row>
    <row r="598" spans="1:4" x14ac:dyDescent="0.15">
      <c r="A598" s="3" t="s">
        <v>582</v>
      </c>
      <c r="B598" s="2">
        <v>-1.3814200765339999</v>
      </c>
      <c r="C598" s="2">
        <v>1.47384365916323</v>
      </c>
      <c r="D598" s="1" t="s">
        <v>107</v>
      </c>
    </row>
    <row r="599" spans="1:4" x14ac:dyDescent="0.15">
      <c r="A599" s="3" t="s">
        <v>581</v>
      </c>
      <c r="B599" s="2">
        <v>-1.25925244264194</v>
      </c>
      <c r="C599" s="2">
        <v>-1.00658798611333</v>
      </c>
      <c r="D599" s="1" t="s">
        <v>107</v>
      </c>
    </row>
    <row r="600" spans="1:4" x14ac:dyDescent="0.15">
      <c r="A600" s="3" t="s">
        <v>657</v>
      </c>
      <c r="B600" s="2">
        <v>-2.3318591725000499</v>
      </c>
      <c r="C600" s="2" t="e">
        <v>#N/A</v>
      </c>
      <c r="D600" s="1" t="s">
        <v>71</v>
      </c>
    </row>
    <row r="601" spans="1:4" x14ac:dyDescent="0.15">
      <c r="A601" s="3" t="s">
        <v>820</v>
      </c>
      <c r="B601" s="2">
        <v>-1.6004766441735601</v>
      </c>
      <c r="C601" s="2" t="e">
        <v>#N/A</v>
      </c>
      <c r="D601" s="1" t="s">
        <v>71</v>
      </c>
    </row>
    <row r="602" spans="1:4" x14ac:dyDescent="0.15">
      <c r="A602" s="3" t="s">
        <v>275</v>
      </c>
      <c r="B602" s="2">
        <v>-1.39625272258404</v>
      </c>
      <c r="C602" s="2" t="e">
        <v>#N/A</v>
      </c>
      <c r="D602" s="1" t="s">
        <v>71</v>
      </c>
    </row>
    <row r="603" spans="1:4" x14ac:dyDescent="0.15">
      <c r="A603" s="3" t="s">
        <v>1</v>
      </c>
      <c r="B603" s="2">
        <v>-0.43466035142117398</v>
      </c>
      <c r="C603" s="2" t="e">
        <v>#N/A</v>
      </c>
      <c r="D603" s="1" t="s">
        <v>71</v>
      </c>
    </row>
    <row r="604" spans="1:4" x14ac:dyDescent="0.15">
      <c r="A604" s="3" t="s">
        <v>839</v>
      </c>
      <c r="B604" s="2">
        <v>0.33049555228251298</v>
      </c>
      <c r="C604" s="2" t="e">
        <v>#N/A</v>
      </c>
      <c r="D604" s="1" t="s">
        <v>71</v>
      </c>
    </row>
    <row r="605" spans="1:4" x14ac:dyDescent="0.15">
      <c r="A605" s="3" t="s">
        <v>483</v>
      </c>
      <c r="B605" s="2">
        <v>0.44979145100529599</v>
      </c>
      <c r="C605" s="2" t="e">
        <v>#N/A</v>
      </c>
      <c r="D605" s="1" t="s">
        <v>71</v>
      </c>
    </row>
    <row r="606" spans="1:4" x14ac:dyDescent="0.15">
      <c r="A606" s="3" t="s">
        <v>425</v>
      </c>
      <c r="B606" s="2">
        <v>0.47024830434404702</v>
      </c>
      <c r="C606" s="2" t="e">
        <v>#N/A</v>
      </c>
      <c r="D606" s="1" t="s">
        <v>71</v>
      </c>
    </row>
    <row r="607" spans="1:4" x14ac:dyDescent="0.15">
      <c r="A607" s="3" t="s">
        <v>782</v>
      </c>
      <c r="B607" s="2">
        <v>0.55011374561974802</v>
      </c>
      <c r="C607" s="2" t="e">
        <v>#N/A</v>
      </c>
      <c r="D607" s="1" t="s">
        <v>71</v>
      </c>
    </row>
    <row r="608" spans="1:4" x14ac:dyDescent="0.15">
      <c r="A608" s="3" t="s">
        <v>708</v>
      </c>
      <c r="B608" s="2" t="e">
        <v>#N/A</v>
      </c>
      <c r="C608" s="2">
        <v>2.3917535059512902</v>
      </c>
      <c r="D608" s="1" t="s">
        <v>61</v>
      </c>
    </row>
    <row r="609" spans="1:4" x14ac:dyDescent="0.15">
      <c r="A609" s="3" t="s">
        <v>214</v>
      </c>
      <c r="B609" s="2">
        <v>0.91322352671630602</v>
      </c>
      <c r="C609" s="2">
        <v>-0.50248554984520299</v>
      </c>
      <c r="D609" s="1" t="s">
        <v>34</v>
      </c>
    </row>
    <row r="610" spans="1:4" x14ac:dyDescent="0.15">
      <c r="A610" s="3" t="s">
        <v>466</v>
      </c>
      <c r="B610" s="2">
        <v>1.6108554289222701</v>
      </c>
      <c r="C610" s="2" t="e">
        <v>#N/A</v>
      </c>
      <c r="D610" s="1" t="s">
        <v>34</v>
      </c>
    </row>
    <row r="611" spans="1:4" x14ac:dyDescent="0.15">
      <c r="A611" s="3" t="s">
        <v>812</v>
      </c>
      <c r="B611" s="2" t="e">
        <v>#N/A</v>
      </c>
      <c r="C611" s="2">
        <v>-1.8929603082211299</v>
      </c>
      <c r="D611" s="1" t="s">
        <v>34</v>
      </c>
    </row>
    <row r="612" spans="1:4" x14ac:dyDescent="0.15">
      <c r="A612" s="3" t="s">
        <v>268</v>
      </c>
      <c r="B612" s="2" t="e">
        <v>#N/A</v>
      </c>
      <c r="C612" s="2">
        <v>-0.95068940701272797</v>
      </c>
      <c r="D612" s="1" t="s">
        <v>34</v>
      </c>
    </row>
    <row r="613" spans="1:4" x14ac:dyDescent="0.15">
      <c r="A613" s="3" t="s">
        <v>353</v>
      </c>
      <c r="B613" s="2" t="e">
        <v>#N/A</v>
      </c>
      <c r="C613" s="2">
        <v>-0.75019868658677402</v>
      </c>
      <c r="D613" s="1" t="s">
        <v>34</v>
      </c>
    </row>
    <row r="614" spans="1:4" x14ac:dyDescent="0.15">
      <c r="A614" s="3" t="s">
        <v>250</v>
      </c>
      <c r="B614" s="2">
        <v>-1.23521026364604</v>
      </c>
      <c r="C614" s="2">
        <v>-1.15316678441411</v>
      </c>
      <c r="D614" s="1" t="s">
        <v>101</v>
      </c>
    </row>
    <row r="615" spans="1:4" x14ac:dyDescent="0.15">
      <c r="A615" s="3" t="s">
        <v>632</v>
      </c>
      <c r="B615" s="2">
        <v>-0.91858189480047703</v>
      </c>
      <c r="C615" s="2">
        <v>0.94172698530259202</v>
      </c>
      <c r="D615" s="1" t="s">
        <v>101</v>
      </c>
    </row>
    <row r="616" spans="1:4" x14ac:dyDescent="0.15">
      <c r="A616" s="3" t="s">
        <v>163</v>
      </c>
      <c r="B616" s="2">
        <v>-0.59951353385504502</v>
      </c>
      <c r="C616" s="2">
        <v>-0.52622585976314395</v>
      </c>
      <c r="D616" s="1" t="s">
        <v>106</v>
      </c>
    </row>
    <row r="617" spans="1:4" x14ac:dyDescent="0.15">
      <c r="A617" s="3" t="s">
        <v>765</v>
      </c>
      <c r="B617" s="2">
        <v>-0.44977493370413002</v>
      </c>
      <c r="C617" s="2" t="e">
        <v>#N/A</v>
      </c>
      <c r="D617" s="1" t="s">
        <v>94</v>
      </c>
    </row>
    <row r="618" spans="1:4" x14ac:dyDescent="0.15">
      <c r="A618" s="3" t="s">
        <v>220</v>
      </c>
      <c r="B618" s="2">
        <v>0.31315548900961099</v>
      </c>
      <c r="C618" s="2" t="e">
        <v>#N/A</v>
      </c>
      <c r="D618" s="1" t="s">
        <v>94</v>
      </c>
    </row>
    <row r="619" spans="1:4" x14ac:dyDescent="0.15">
      <c r="A619" s="3" t="s">
        <v>306</v>
      </c>
      <c r="B619" s="2">
        <v>0.46631990832815501</v>
      </c>
      <c r="C619" s="2">
        <v>-0.53975822609183199</v>
      </c>
      <c r="D619" s="1" t="s">
        <v>97</v>
      </c>
    </row>
    <row r="620" spans="1:4" x14ac:dyDescent="0.15">
      <c r="A620" s="3" t="s">
        <v>489</v>
      </c>
      <c r="B620" s="2">
        <v>-0.64556925516334795</v>
      </c>
      <c r="C620" s="2" t="e">
        <v>#N/A</v>
      </c>
      <c r="D620" s="1" t="s">
        <v>80</v>
      </c>
    </row>
    <row r="621" spans="1:4" x14ac:dyDescent="0.15">
      <c r="A621" s="3" t="s">
        <v>206</v>
      </c>
      <c r="B621" s="2">
        <v>-2.45230861332512</v>
      </c>
      <c r="C621" s="2">
        <v>-1.0671548613105599</v>
      </c>
      <c r="D621" s="1" t="s">
        <v>68</v>
      </c>
    </row>
    <row r="622" spans="1:4" x14ac:dyDescent="0.15">
      <c r="A622" s="3" t="s">
        <v>251</v>
      </c>
      <c r="B622" s="2">
        <v>-2.3286784854973899</v>
      </c>
      <c r="C622" s="2">
        <v>1.3766375875955701</v>
      </c>
      <c r="D622" s="1" t="s">
        <v>68</v>
      </c>
    </row>
    <row r="623" spans="1:4" x14ac:dyDescent="0.15">
      <c r="A623" s="3" t="s">
        <v>518</v>
      </c>
      <c r="B623" s="2">
        <v>-2.0855934805878502</v>
      </c>
      <c r="C623" s="2" t="e">
        <v>#N/A</v>
      </c>
      <c r="D623" s="1" t="s">
        <v>68</v>
      </c>
    </row>
    <row r="624" spans="1:4" x14ac:dyDescent="0.15">
      <c r="A624" s="3" t="s">
        <v>524</v>
      </c>
      <c r="B624" s="2">
        <v>-2.0257733638084101</v>
      </c>
      <c r="C624" s="2" t="e">
        <v>#N/A</v>
      </c>
      <c r="D624" s="1" t="s">
        <v>68</v>
      </c>
    </row>
    <row r="625" spans="1:4" x14ac:dyDescent="0.15">
      <c r="A625" s="3" t="s">
        <v>382</v>
      </c>
      <c r="B625" s="2">
        <v>-1.8296114330554401</v>
      </c>
      <c r="C625" s="2" t="e">
        <v>#N/A</v>
      </c>
      <c r="D625" s="1" t="s">
        <v>68</v>
      </c>
    </row>
    <row r="626" spans="1:4" x14ac:dyDescent="0.15">
      <c r="A626" s="3" t="s">
        <v>532</v>
      </c>
      <c r="B626" s="2">
        <v>-1.45205504030238</v>
      </c>
      <c r="C626" s="2" t="e">
        <v>#N/A</v>
      </c>
      <c r="D626" s="1" t="s">
        <v>68</v>
      </c>
    </row>
    <row r="627" spans="1:4" x14ac:dyDescent="0.15">
      <c r="A627" s="3" t="s">
        <v>620</v>
      </c>
      <c r="B627" s="2">
        <v>-1.3655700681342899</v>
      </c>
      <c r="C627" s="2" t="e">
        <v>#N/A</v>
      </c>
      <c r="D627" s="1" t="s">
        <v>68</v>
      </c>
    </row>
    <row r="628" spans="1:4" x14ac:dyDescent="0.15">
      <c r="A628" s="3" t="s">
        <v>779</v>
      </c>
      <c r="B628" s="2">
        <v>-1.2488967756954501</v>
      </c>
      <c r="C628" s="2" t="e">
        <v>#N/A</v>
      </c>
      <c r="D628" s="1" t="s">
        <v>68</v>
      </c>
    </row>
    <row r="629" spans="1:4" x14ac:dyDescent="0.15">
      <c r="A629" s="3" t="s">
        <v>785</v>
      </c>
      <c r="B629" s="2">
        <v>-1.17756717260536</v>
      </c>
      <c r="C629" s="2" t="e">
        <v>#N/A</v>
      </c>
      <c r="D629" s="1" t="s">
        <v>68</v>
      </c>
    </row>
    <row r="630" spans="1:4" x14ac:dyDescent="0.15">
      <c r="A630" s="3" t="s">
        <v>416</v>
      </c>
      <c r="B630" s="2">
        <v>-1.0634564265653901</v>
      </c>
      <c r="C630" s="2" t="e">
        <v>#N/A</v>
      </c>
      <c r="D630" s="1" t="s">
        <v>68</v>
      </c>
    </row>
    <row r="631" spans="1:4" x14ac:dyDescent="0.15">
      <c r="A631" s="3" t="s">
        <v>683</v>
      </c>
      <c r="B631" s="2">
        <v>-1.0450319295253201</v>
      </c>
      <c r="C631" s="2">
        <v>-1.42146442296918</v>
      </c>
      <c r="D631" s="1" t="s">
        <v>68</v>
      </c>
    </row>
    <row r="632" spans="1:4" x14ac:dyDescent="0.15">
      <c r="A632" s="3" t="s">
        <v>797</v>
      </c>
      <c r="B632" s="2">
        <v>-1.0339725599738101</v>
      </c>
      <c r="C632" s="2" t="e">
        <v>#N/A</v>
      </c>
      <c r="D632" s="1" t="s">
        <v>68</v>
      </c>
    </row>
    <row r="633" spans="1:4" x14ac:dyDescent="0.15">
      <c r="A633" s="3" t="s">
        <v>405</v>
      </c>
      <c r="B633" s="2">
        <v>-0.719181663986038</v>
      </c>
      <c r="C633" s="2" t="e">
        <v>#N/A</v>
      </c>
      <c r="D633" s="1" t="s">
        <v>68</v>
      </c>
    </row>
    <row r="634" spans="1:4" x14ac:dyDescent="0.15">
      <c r="A634" s="3" t="s">
        <v>119</v>
      </c>
      <c r="B634" s="2">
        <v>-0.71810037396914195</v>
      </c>
      <c r="C634" s="2" t="e">
        <v>#N/A</v>
      </c>
      <c r="D634" s="1" t="s">
        <v>68</v>
      </c>
    </row>
    <row r="635" spans="1:4" x14ac:dyDescent="0.15">
      <c r="A635" s="3" t="s">
        <v>720</v>
      </c>
      <c r="B635" s="2">
        <v>-0.66470805151436096</v>
      </c>
      <c r="C635" s="2" t="e">
        <v>#N/A</v>
      </c>
      <c r="D635" s="1" t="s">
        <v>68</v>
      </c>
    </row>
    <row r="636" spans="1:4" x14ac:dyDescent="0.15">
      <c r="A636" s="3" t="s">
        <v>441</v>
      </c>
      <c r="B636" s="2">
        <v>-0.62272542075933601</v>
      </c>
      <c r="C636" s="2" t="e">
        <v>#N/A</v>
      </c>
      <c r="D636" s="1" t="s">
        <v>68</v>
      </c>
    </row>
    <row r="637" spans="1:4" x14ac:dyDescent="0.15">
      <c r="A637" s="3" t="s">
        <v>447</v>
      </c>
      <c r="B637" s="2">
        <v>-0.61052083425411297</v>
      </c>
      <c r="C637" s="2" t="e">
        <v>#N/A</v>
      </c>
      <c r="D637" s="1" t="s">
        <v>68</v>
      </c>
    </row>
    <row r="638" spans="1:4" x14ac:dyDescent="0.15">
      <c r="A638" s="3" t="s">
        <v>379</v>
      </c>
      <c r="B638" s="2">
        <v>-0.56385330584879501</v>
      </c>
      <c r="C638" s="2" t="e">
        <v>#N/A</v>
      </c>
      <c r="D638" s="1" t="s">
        <v>68</v>
      </c>
    </row>
    <row r="639" spans="1:4" x14ac:dyDescent="0.15">
      <c r="A639" s="3" t="s">
        <v>759</v>
      </c>
      <c r="B639" s="2">
        <v>-0.55848714697887003</v>
      </c>
      <c r="C639" s="2" t="e">
        <v>#N/A</v>
      </c>
      <c r="D639" s="1" t="s">
        <v>68</v>
      </c>
    </row>
    <row r="640" spans="1:4" x14ac:dyDescent="0.15">
      <c r="A640" s="3" t="s">
        <v>791</v>
      </c>
      <c r="B640" s="2">
        <v>-0.496290705415182</v>
      </c>
      <c r="C640" s="2" t="e">
        <v>#N/A</v>
      </c>
      <c r="D640" s="1" t="s">
        <v>68</v>
      </c>
    </row>
    <row r="641" spans="1:4" x14ac:dyDescent="0.15">
      <c r="A641" s="3" t="s">
        <v>369</v>
      </c>
      <c r="B641" s="2">
        <v>-0.48400739167215501</v>
      </c>
      <c r="C641" s="2">
        <v>0.79407526376220305</v>
      </c>
      <c r="D641" s="1" t="s">
        <v>68</v>
      </c>
    </row>
    <row r="642" spans="1:4" x14ac:dyDescent="0.15">
      <c r="A642" s="3" t="s">
        <v>732</v>
      </c>
      <c r="B642" s="2">
        <v>-0.42052546279036002</v>
      </c>
      <c r="C642" s="2">
        <v>-0.41305796423320501</v>
      </c>
      <c r="D642" s="1" t="s">
        <v>68</v>
      </c>
    </row>
    <row r="643" spans="1:4" x14ac:dyDescent="0.15">
      <c r="A643" s="3" t="s">
        <v>364</v>
      </c>
      <c r="B643" s="2">
        <v>-0.38405237650871299</v>
      </c>
      <c r="C643" s="2" t="e">
        <v>#N/A</v>
      </c>
      <c r="D643" s="1" t="s">
        <v>68</v>
      </c>
    </row>
    <row r="644" spans="1:4" x14ac:dyDescent="0.15">
      <c r="A644" s="3" t="s">
        <v>718</v>
      </c>
      <c r="B644" s="2">
        <v>-0.31577030108954102</v>
      </c>
      <c r="C644" s="2" t="e">
        <v>#N/A</v>
      </c>
      <c r="D644" s="1" t="s">
        <v>68</v>
      </c>
    </row>
    <row r="645" spans="1:4" x14ac:dyDescent="0.15">
      <c r="A645" s="3" t="s">
        <v>798</v>
      </c>
      <c r="B645" s="2">
        <v>0.35126057234363101</v>
      </c>
      <c r="C645" s="2" t="e">
        <v>#N/A</v>
      </c>
      <c r="D645" s="1" t="s">
        <v>68</v>
      </c>
    </row>
    <row r="646" spans="1:4" x14ac:dyDescent="0.15">
      <c r="A646" s="3" t="s">
        <v>587</v>
      </c>
      <c r="B646" s="2">
        <v>0.35885750834185998</v>
      </c>
      <c r="C646" s="2" t="e">
        <v>#N/A</v>
      </c>
      <c r="D646" s="1" t="s">
        <v>68</v>
      </c>
    </row>
    <row r="647" spans="1:4" x14ac:dyDescent="0.15">
      <c r="A647" s="3" t="s">
        <v>333</v>
      </c>
      <c r="B647" s="2">
        <v>0.43362082389801598</v>
      </c>
      <c r="C647" s="2" t="e">
        <v>#N/A</v>
      </c>
      <c r="D647" s="1" t="s">
        <v>68</v>
      </c>
    </row>
    <row r="648" spans="1:4" x14ac:dyDescent="0.15">
      <c r="A648" s="3" t="s">
        <v>790</v>
      </c>
      <c r="B648" s="2">
        <v>0.44090520331899302</v>
      </c>
      <c r="C648" s="2" t="e">
        <v>#N/A</v>
      </c>
      <c r="D648" s="1" t="s">
        <v>68</v>
      </c>
    </row>
    <row r="649" spans="1:4" x14ac:dyDescent="0.15">
      <c r="A649" s="3" t="s">
        <v>668</v>
      </c>
      <c r="B649" s="2">
        <v>0.44415680224147802</v>
      </c>
      <c r="C649" s="2" t="e">
        <v>#N/A</v>
      </c>
      <c r="D649" s="1" t="s">
        <v>68</v>
      </c>
    </row>
    <row r="650" spans="1:4" x14ac:dyDescent="0.15">
      <c r="A650" s="3" t="s">
        <v>520</v>
      </c>
      <c r="B650" s="2">
        <v>0.45448498213250799</v>
      </c>
      <c r="C650" s="2">
        <v>1.19378836309659</v>
      </c>
      <c r="D650" s="1" t="s">
        <v>68</v>
      </c>
    </row>
    <row r="651" spans="1:4" x14ac:dyDescent="0.15">
      <c r="A651" s="3" t="s">
        <v>741</v>
      </c>
      <c r="B651" s="2">
        <v>0.45628925566192602</v>
      </c>
      <c r="C651" s="2" t="e">
        <v>#N/A</v>
      </c>
      <c r="D651" s="1" t="s">
        <v>68</v>
      </c>
    </row>
    <row r="652" spans="1:4" x14ac:dyDescent="0.15">
      <c r="A652" s="3" t="s">
        <v>761</v>
      </c>
      <c r="B652" s="2">
        <v>0.47106493648283998</v>
      </c>
      <c r="C652" s="2" t="e">
        <v>#N/A</v>
      </c>
      <c r="D652" s="1" t="s">
        <v>68</v>
      </c>
    </row>
    <row r="653" spans="1:4" x14ac:dyDescent="0.15">
      <c r="A653" s="3" t="s">
        <v>614</v>
      </c>
      <c r="B653" s="2">
        <v>0.48257350224672402</v>
      </c>
      <c r="C653" s="2">
        <v>0.48559521640984599</v>
      </c>
      <c r="D653" s="1" t="s">
        <v>68</v>
      </c>
    </row>
    <row r="654" spans="1:4" x14ac:dyDescent="0.15">
      <c r="A654" s="3" t="s">
        <v>316</v>
      </c>
      <c r="B654" s="2">
        <v>0.492037137173851</v>
      </c>
      <c r="C654" s="2" t="e">
        <v>#N/A</v>
      </c>
      <c r="D654" s="1" t="s">
        <v>68</v>
      </c>
    </row>
    <row r="655" spans="1:4" x14ac:dyDescent="0.15">
      <c r="A655" s="3" t="s">
        <v>838</v>
      </c>
      <c r="B655" s="2">
        <v>0.49975823127475399</v>
      </c>
      <c r="C655" s="2" t="e">
        <v>#N/A</v>
      </c>
      <c r="D655" s="1" t="s">
        <v>68</v>
      </c>
    </row>
    <row r="656" spans="1:4" x14ac:dyDescent="0.15">
      <c r="A656" s="3" t="s">
        <v>408</v>
      </c>
      <c r="B656" s="2">
        <v>0.51927938485564895</v>
      </c>
      <c r="C656" s="2" t="e">
        <v>#N/A</v>
      </c>
      <c r="D656" s="1" t="s">
        <v>68</v>
      </c>
    </row>
    <row r="657" spans="1:4" x14ac:dyDescent="0.15">
      <c r="A657" s="3" t="s">
        <v>819</v>
      </c>
      <c r="B657" s="2">
        <v>0.54303353168980095</v>
      </c>
      <c r="C657" s="2" t="e">
        <v>#N/A</v>
      </c>
      <c r="D657" s="1" t="s">
        <v>68</v>
      </c>
    </row>
    <row r="658" spans="1:4" x14ac:dyDescent="0.15">
      <c r="A658" s="3" t="s">
        <v>370</v>
      </c>
      <c r="B658" s="2">
        <v>0.55938244552870098</v>
      </c>
      <c r="C658" s="2" t="e">
        <v>#N/A</v>
      </c>
      <c r="D658" s="1" t="s">
        <v>68</v>
      </c>
    </row>
    <row r="659" spans="1:4" x14ac:dyDescent="0.15">
      <c r="A659" s="3" t="s">
        <v>351</v>
      </c>
      <c r="B659" s="2">
        <v>0.56198585008430801</v>
      </c>
      <c r="C659" s="2" t="e">
        <v>#N/A</v>
      </c>
      <c r="D659" s="1" t="s">
        <v>68</v>
      </c>
    </row>
    <row r="660" spans="1:4" x14ac:dyDescent="0.15">
      <c r="A660" s="3" t="s">
        <v>410</v>
      </c>
      <c r="B660" s="2">
        <v>0.57730072880221095</v>
      </c>
      <c r="C660" s="2" t="e">
        <v>#N/A</v>
      </c>
      <c r="D660" s="1" t="s">
        <v>68</v>
      </c>
    </row>
    <row r="661" spans="1:4" x14ac:dyDescent="0.15">
      <c r="A661" s="3" t="s">
        <v>299</v>
      </c>
      <c r="B661" s="2">
        <v>-1.6336609142896299</v>
      </c>
      <c r="C661" s="2">
        <v>0.86098641040924295</v>
      </c>
      <c r="D661" s="1" t="s">
        <v>98</v>
      </c>
    </row>
    <row r="662" spans="1:4" x14ac:dyDescent="0.15">
      <c r="A662" s="3" t="s">
        <v>267</v>
      </c>
      <c r="B662" s="2">
        <v>-1.60438036873081</v>
      </c>
      <c r="C662" s="2">
        <v>-1.2762227275263001</v>
      </c>
      <c r="D662" s="1" t="s">
        <v>98</v>
      </c>
    </row>
    <row r="663" spans="1:4" x14ac:dyDescent="0.15">
      <c r="A663" s="3" t="s">
        <v>739</v>
      </c>
      <c r="B663" s="2">
        <v>-1.55721290201281</v>
      </c>
      <c r="C663" s="2">
        <v>-0.79351419329874695</v>
      </c>
      <c r="D663" s="1" t="s">
        <v>98</v>
      </c>
    </row>
    <row r="664" spans="1:4" x14ac:dyDescent="0.15">
      <c r="A664" s="3" t="s">
        <v>190</v>
      </c>
      <c r="B664" s="2">
        <v>-0.79401237722724605</v>
      </c>
      <c r="C664" s="2" t="e">
        <v>#N/A</v>
      </c>
      <c r="D664" s="1" t="s">
        <v>98</v>
      </c>
    </row>
    <row r="665" spans="1:4" x14ac:dyDescent="0.15">
      <c r="A665" s="3" t="s">
        <v>470</v>
      </c>
      <c r="B665" s="2">
        <v>-0.67538221297492895</v>
      </c>
      <c r="C665" s="2">
        <v>-0.82146405731248895</v>
      </c>
      <c r="D665" s="1" t="s">
        <v>98</v>
      </c>
    </row>
    <row r="666" spans="1:4" x14ac:dyDescent="0.15">
      <c r="A666" s="3" t="s">
        <v>556</v>
      </c>
      <c r="B666" s="2">
        <v>0.41681482777791801</v>
      </c>
      <c r="C666" s="2" t="e">
        <v>#N/A</v>
      </c>
      <c r="D666" s="1" t="s">
        <v>98</v>
      </c>
    </row>
    <row r="667" spans="1:4" x14ac:dyDescent="0.15">
      <c r="A667" s="3" t="s">
        <v>19</v>
      </c>
      <c r="B667" s="2">
        <v>0.71264371919388403</v>
      </c>
      <c r="C667" s="2" t="e">
        <v>#N/A</v>
      </c>
      <c r="D667" s="1" t="s">
        <v>31</v>
      </c>
    </row>
    <row r="668" spans="1:4" x14ac:dyDescent="0.15">
      <c r="A668" s="3" t="s">
        <v>165</v>
      </c>
      <c r="B668" s="2">
        <v>0.74514773380754895</v>
      </c>
      <c r="C668" s="2">
        <v>0.71319302074850999</v>
      </c>
      <c r="D668" s="1" t="s">
        <v>31</v>
      </c>
    </row>
    <row r="669" spans="1:4" x14ac:dyDescent="0.15">
      <c r="A669" s="3" t="s">
        <v>505</v>
      </c>
      <c r="B669" s="2">
        <v>0.74740919561501495</v>
      </c>
      <c r="C669" s="2">
        <v>0.478832335162728</v>
      </c>
      <c r="D669" s="1" t="s">
        <v>31</v>
      </c>
    </row>
    <row r="670" spans="1:4" x14ac:dyDescent="0.15">
      <c r="A670" s="3" t="s">
        <v>428</v>
      </c>
      <c r="B670" s="2">
        <v>0.76253894510318598</v>
      </c>
      <c r="C670" s="2" t="e">
        <v>#N/A</v>
      </c>
      <c r="D670" s="1" t="s">
        <v>31</v>
      </c>
    </row>
    <row r="671" spans="1:4" x14ac:dyDescent="0.15">
      <c r="A671" s="3" t="s">
        <v>522</v>
      </c>
      <c r="B671" s="2">
        <v>0.93176959944004101</v>
      </c>
      <c r="C671" s="2" t="e">
        <v>#N/A</v>
      </c>
      <c r="D671" s="1" t="s">
        <v>31</v>
      </c>
    </row>
    <row r="672" spans="1:4" x14ac:dyDescent="0.15">
      <c r="A672" s="3" t="s">
        <v>14</v>
      </c>
      <c r="B672" s="2">
        <v>1.6657112430294301</v>
      </c>
      <c r="C672" s="2" t="e">
        <v>#N/A</v>
      </c>
      <c r="D672" s="1" t="s">
        <v>31</v>
      </c>
    </row>
    <row r="673" spans="1:4" x14ac:dyDescent="0.15">
      <c r="A673" s="3" t="s">
        <v>773</v>
      </c>
      <c r="B673" s="2">
        <v>2.2607339307938501</v>
      </c>
      <c r="C673" s="2" t="e">
        <v>#N/A</v>
      </c>
      <c r="D673" s="1" t="s">
        <v>31</v>
      </c>
    </row>
    <row r="674" spans="1:4" x14ac:dyDescent="0.15">
      <c r="A674" s="3" t="s">
        <v>619</v>
      </c>
      <c r="B674" s="2" t="e">
        <v>#N/A</v>
      </c>
      <c r="C674" s="2">
        <v>-3.1226165469719498</v>
      </c>
      <c r="D674" s="1" t="s">
        <v>31</v>
      </c>
    </row>
    <row r="675" spans="1:4" x14ac:dyDescent="0.15">
      <c r="A675" s="3" t="s">
        <v>517</v>
      </c>
      <c r="B675" s="2">
        <v>0.89471478026184903</v>
      </c>
      <c r="C675" s="2">
        <v>0.87202307021635805</v>
      </c>
      <c r="D675" s="1" t="s">
        <v>33</v>
      </c>
    </row>
    <row r="676" spans="1:4" x14ac:dyDescent="0.15">
      <c r="A676" s="3" t="s">
        <v>128</v>
      </c>
      <c r="B676" s="2" t="e">
        <v>#N/A</v>
      </c>
      <c r="C676" s="2">
        <v>-0.56828194484542705</v>
      </c>
      <c r="D676" s="1" t="s">
        <v>51</v>
      </c>
    </row>
    <row r="677" spans="1:4" x14ac:dyDescent="0.15">
      <c r="A677" s="3" t="s">
        <v>171</v>
      </c>
      <c r="B677" s="2" t="e">
        <v>#N/A</v>
      </c>
      <c r="C677" s="2">
        <v>1.4178045524629499</v>
      </c>
      <c r="D677" s="1" t="s">
        <v>60</v>
      </c>
    </row>
    <row r="678" spans="1:4" x14ac:dyDescent="0.15">
      <c r="A678" s="3" t="s">
        <v>301</v>
      </c>
      <c r="B678" s="2" t="e">
        <v>#N/A</v>
      </c>
      <c r="C678" s="2">
        <v>-0.64458037360076703</v>
      </c>
      <c r="D678" s="1" t="s">
        <v>45</v>
      </c>
    </row>
    <row r="679" spans="1:4" x14ac:dyDescent="0.15">
      <c r="A679" s="3" t="s">
        <v>840</v>
      </c>
      <c r="B679" s="2" t="e">
        <v>#N/A</v>
      </c>
      <c r="C679" s="2">
        <v>0.48417772957372002</v>
      </c>
      <c r="D679" s="1" t="s">
        <v>45</v>
      </c>
    </row>
    <row r="680" spans="1:4" x14ac:dyDescent="0.15">
      <c r="A680" s="3" t="s">
        <v>480</v>
      </c>
      <c r="B680" s="2" t="e">
        <v>#N/A</v>
      </c>
      <c r="C680" s="2">
        <v>1.0582717011470699</v>
      </c>
      <c r="D680" s="1" t="s">
        <v>45</v>
      </c>
    </row>
    <row r="681" spans="1:4" x14ac:dyDescent="0.15">
      <c r="A681" s="3" t="s">
        <v>607</v>
      </c>
      <c r="B681" s="2" t="e">
        <v>#N/A</v>
      </c>
      <c r="C681" s="2">
        <v>-0.67339501669708002</v>
      </c>
      <c r="D681" s="1" t="s">
        <v>42</v>
      </c>
    </row>
    <row r="682" spans="1:4" x14ac:dyDescent="0.15">
      <c r="A682" s="3" t="s">
        <v>341</v>
      </c>
      <c r="B682" s="2" t="e">
        <v>#N/A</v>
      </c>
      <c r="C682" s="2">
        <v>-0.62636226233508696</v>
      </c>
      <c r="D682" s="1" t="s">
        <v>48</v>
      </c>
    </row>
    <row r="683" spans="1:4" x14ac:dyDescent="0.15">
      <c r="A683" s="3" t="s">
        <v>579</v>
      </c>
      <c r="B683" s="2" t="e">
        <v>#N/A</v>
      </c>
      <c r="C683" s="2">
        <v>1.2129644719053301</v>
      </c>
      <c r="D683" s="1" t="s">
        <v>58</v>
      </c>
    </row>
    <row r="684" spans="1:4" x14ac:dyDescent="0.15">
      <c r="A684" s="3" t="s">
        <v>459</v>
      </c>
      <c r="B684" s="2" t="e">
        <v>#N/A</v>
      </c>
      <c r="C684" s="2">
        <v>0.64777421352155096</v>
      </c>
      <c r="D684" s="1" t="s">
        <v>56</v>
      </c>
    </row>
    <row r="685" spans="1:4" x14ac:dyDescent="0.15">
      <c r="A685" s="3" t="s">
        <v>284</v>
      </c>
      <c r="B685" s="2" t="e">
        <v>#N/A</v>
      </c>
      <c r="C685" s="2">
        <v>-0.626524206224641</v>
      </c>
      <c r="D685" s="1" t="s">
        <v>47</v>
      </c>
    </row>
    <row r="686" spans="1:4" x14ac:dyDescent="0.15">
      <c r="A686" s="3" t="s">
        <v>777</v>
      </c>
      <c r="B686" s="2" t="e">
        <v>#N/A</v>
      </c>
      <c r="C686" s="2">
        <v>0.51374728273477899</v>
      </c>
      <c r="D686" s="1" t="s">
        <v>47</v>
      </c>
    </row>
    <row r="687" spans="1:4" x14ac:dyDescent="0.15">
      <c r="A687" s="3" t="s">
        <v>799</v>
      </c>
      <c r="B687" s="2" t="e">
        <v>#N/A</v>
      </c>
      <c r="C687" s="2">
        <v>1.17812178737399</v>
      </c>
      <c r="D687" s="1" t="s">
        <v>47</v>
      </c>
    </row>
    <row r="688" spans="1:4" x14ac:dyDescent="0.15">
      <c r="A688" s="3" t="s">
        <v>305</v>
      </c>
      <c r="B688" s="2" t="e">
        <v>#N/A</v>
      </c>
      <c r="C688" s="2">
        <v>-0.56791212075861497</v>
      </c>
      <c r="D688" s="1" t="s">
        <v>52</v>
      </c>
    </row>
    <row r="689" spans="1:4" x14ac:dyDescent="0.15">
      <c r="A689" s="3" t="s">
        <v>793</v>
      </c>
      <c r="B689" s="2" t="e">
        <v>#N/A</v>
      </c>
      <c r="C689" s="2">
        <v>2.6706411251723199</v>
      </c>
      <c r="D689" s="1" t="s">
        <v>52</v>
      </c>
    </row>
    <row r="690" spans="1:4" x14ac:dyDescent="0.15">
      <c r="A690" s="3" t="s">
        <v>228</v>
      </c>
      <c r="B690" s="2">
        <v>-1.44487329979193</v>
      </c>
      <c r="C690" s="2">
        <v>-0.62943432491304796</v>
      </c>
      <c r="D690" s="1" t="s">
        <v>49</v>
      </c>
    </row>
    <row r="691" spans="1:4" x14ac:dyDescent="0.15">
      <c r="A691" s="3" t="s">
        <v>526</v>
      </c>
      <c r="B691" s="2" t="e">
        <v>#N/A</v>
      </c>
      <c r="C691" s="2">
        <v>0.43774454501480398</v>
      </c>
      <c r="D691" s="1" t="s">
        <v>55</v>
      </c>
    </row>
    <row r="692" spans="1:4" x14ac:dyDescent="0.15">
      <c r="A692" s="3" t="s">
        <v>570</v>
      </c>
      <c r="B692" s="2">
        <v>-1.35334717625829</v>
      </c>
      <c r="C692" s="2" t="e">
        <v>#N/A</v>
      </c>
      <c r="D692" s="1" t="s">
        <v>66</v>
      </c>
    </row>
    <row r="693" spans="1:4" x14ac:dyDescent="0.15">
      <c r="A693" s="3" t="s">
        <v>633</v>
      </c>
      <c r="B693" s="2">
        <v>-1.2860000613745599</v>
      </c>
      <c r="C693" s="2" t="e">
        <v>#N/A</v>
      </c>
      <c r="D693" s="1" t="s">
        <v>50</v>
      </c>
    </row>
    <row r="694" spans="1:4" x14ac:dyDescent="0.15">
      <c r="A694" s="3" t="s">
        <v>321</v>
      </c>
      <c r="B694" s="2" t="e">
        <v>#N/A</v>
      </c>
      <c r="C694" s="2">
        <v>-0.57570421571011698</v>
      </c>
      <c r="D694" s="1" t="s">
        <v>50</v>
      </c>
    </row>
    <row r="695" spans="1:4" x14ac:dyDescent="0.15">
      <c r="A695" s="3" t="s">
        <v>491</v>
      </c>
      <c r="B695" s="2" t="e">
        <v>#N/A</v>
      </c>
      <c r="C695" s="2">
        <v>-0.56878453867460199</v>
      </c>
      <c r="D695" s="1" t="s">
        <v>50</v>
      </c>
    </row>
    <row r="696" spans="1:4" x14ac:dyDescent="0.15">
      <c r="A696" s="3" t="s">
        <v>173</v>
      </c>
      <c r="B696" s="2" t="e">
        <v>#N/A</v>
      </c>
      <c r="C696" s="2">
        <v>0.53543318776448001</v>
      </c>
      <c r="D696" s="1" t="s">
        <v>50</v>
      </c>
    </row>
    <row r="697" spans="1:4" x14ac:dyDescent="0.15">
      <c r="A697" s="3" t="s">
        <v>595</v>
      </c>
      <c r="B697" s="2" t="e">
        <v>#N/A</v>
      </c>
      <c r="C697" s="2">
        <v>0.58368535198042704</v>
      </c>
      <c r="D697" s="1" t="s">
        <v>50</v>
      </c>
    </row>
    <row r="698" spans="1:4" x14ac:dyDescent="0.15">
      <c r="A698" s="3" t="s">
        <v>702</v>
      </c>
      <c r="B698" s="2" t="e">
        <v>#N/A</v>
      </c>
      <c r="C698" s="2">
        <v>0.78964463130850004</v>
      </c>
      <c r="D698" s="1" t="s">
        <v>50</v>
      </c>
    </row>
    <row r="699" spans="1:4" x14ac:dyDescent="0.15">
      <c r="A699" s="3" t="s">
        <v>432</v>
      </c>
      <c r="B699" s="2" t="e">
        <v>#N/A</v>
      </c>
      <c r="C699" s="2">
        <v>1.3051626004700401</v>
      </c>
      <c r="D699" s="1" t="s">
        <v>50</v>
      </c>
    </row>
    <row r="700" spans="1:4" x14ac:dyDescent="0.15">
      <c r="A700" s="3" t="s">
        <v>455</v>
      </c>
      <c r="B700" s="2" t="e">
        <v>#N/A</v>
      </c>
      <c r="C700" s="2">
        <v>1.50629133026592</v>
      </c>
      <c r="D700" s="1" t="s">
        <v>50</v>
      </c>
    </row>
    <row r="701" spans="1:4" x14ac:dyDescent="0.15">
      <c r="A701" s="3" t="s">
        <v>437</v>
      </c>
      <c r="B701" s="2" t="e">
        <v>#N/A</v>
      </c>
      <c r="C701" s="2">
        <v>1.7957305558777401</v>
      </c>
      <c r="D701" s="1" t="s">
        <v>50</v>
      </c>
    </row>
    <row r="702" spans="1:4" x14ac:dyDescent="0.15">
      <c r="A702" s="3" t="s">
        <v>438</v>
      </c>
      <c r="B702" s="2" t="e">
        <v>#N/A</v>
      </c>
      <c r="C702" s="2">
        <v>2.80678239973065</v>
      </c>
      <c r="D702" s="1" t="s">
        <v>50</v>
      </c>
    </row>
    <row r="703" spans="1:4" x14ac:dyDescent="0.15">
      <c r="A703" s="3" t="s">
        <v>786</v>
      </c>
      <c r="B703" s="2">
        <v>-0.76854733282348098</v>
      </c>
      <c r="C703" s="2" t="e">
        <v>#N/A</v>
      </c>
      <c r="D703" s="1" t="s">
        <v>77</v>
      </c>
    </row>
    <row r="704" spans="1:4" x14ac:dyDescent="0.15">
      <c r="A704" s="3" t="s">
        <v>373</v>
      </c>
      <c r="B704" s="2">
        <v>-0.59343342255364995</v>
      </c>
      <c r="C704" s="2" t="e">
        <v>#N/A</v>
      </c>
      <c r="D704" s="1" t="s">
        <v>77</v>
      </c>
    </row>
    <row r="705" spans="1:4" x14ac:dyDescent="0.15">
      <c r="A705" s="3" t="s">
        <v>300</v>
      </c>
      <c r="B705" s="2">
        <v>-0.63852591408194304</v>
      </c>
      <c r="C705" s="2" t="e">
        <v>#N/A</v>
      </c>
      <c r="D705" s="1" t="s">
        <v>88</v>
      </c>
    </row>
    <row r="706" spans="1:4" x14ac:dyDescent="0.15">
      <c r="A706" s="3" t="s">
        <v>291</v>
      </c>
      <c r="B706" s="2">
        <v>-0.45305218841619099</v>
      </c>
      <c r="C706" s="2" t="e">
        <v>#N/A</v>
      </c>
      <c r="D706" s="1" t="s">
        <v>88</v>
      </c>
    </row>
    <row r="707" spans="1:4" x14ac:dyDescent="0.15">
      <c r="A707" s="3" t="s">
        <v>331</v>
      </c>
      <c r="B707" s="2">
        <v>-0.715302552482313</v>
      </c>
      <c r="C707" s="2" t="e">
        <v>#N/A</v>
      </c>
      <c r="D707" s="1" t="s">
        <v>95</v>
      </c>
    </row>
    <row r="708" spans="1:4" x14ac:dyDescent="0.15">
      <c r="A708" s="3" t="s">
        <v>503</v>
      </c>
      <c r="B708" s="2">
        <v>-0.69220600439569402</v>
      </c>
      <c r="C708" s="2" t="e">
        <v>#N/A</v>
      </c>
      <c r="D708" s="1" t="s">
        <v>95</v>
      </c>
    </row>
    <row r="709" spans="1:4" x14ac:dyDescent="0.15">
      <c r="A709" s="3" t="s">
        <v>160</v>
      </c>
      <c r="B709" s="2">
        <v>-0.49446875886848501</v>
      </c>
      <c r="C709" s="2" t="e">
        <v>#N/A</v>
      </c>
      <c r="D709" s="1" t="s">
        <v>95</v>
      </c>
    </row>
    <row r="710" spans="1:4" x14ac:dyDescent="0.15">
      <c r="A710" s="3" t="s">
        <v>753</v>
      </c>
      <c r="B710" s="2">
        <v>-0.77810779235488103</v>
      </c>
      <c r="C710" s="2" t="e">
        <v>#N/A</v>
      </c>
      <c r="D710" s="1" t="s">
        <v>108</v>
      </c>
    </row>
    <row r="711" spans="1:4" x14ac:dyDescent="0.15">
      <c r="A711" s="3" t="s">
        <v>580</v>
      </c>
      <c r="B711" s="2">
        <v>-0.76680128419808402</v>
      </c>
      <c r="C711" s="2" t="e">
        <v>#N/A</v>
      </c>
      <c r="D711" s="1" t="s">
        <v>108</v>
      </c>
    </row>
    <row r="712" spans="1:4" x14ac:dyDescent="0.15">
      <c r="A712" s="3" t="s">
        <v>704</v>
      </c>
      <c r="B712" s="2">
        <v>-1.1858029762365601</v>
      </c>
      <c r="C712" s="2" t="e">
        <v>#N/A</v>
      </c>
      <c r="D712" s="1" t="s">
        <v>91</v>
      </c>
    </row>
    <row r="713" spans="1:4" x14ac:dyDescent="0.15">
      <c r="A713" s="3" t="s">
        <v>662</v>
      </c>
      <c r="B713" s="2">
        <v>0.35240979496888802</v>
      </c>
      <c r="C713" s="2" t="e">
        <v>#N/A</v>
      </c>
      <c r="D713" s="1" t="s">
        <v>91</v>
      </c>
    </row>
    <row r="714" spans="1:4" x14ac:dyDescent="0.15">
      <c r="A714" s="3" t="s">
        <v>627</v>
      </c>
      <c r="B714" s="2">
        <v>-0.95016903744342995</v>
      </c>
      <c r="C714" s="2" t="e">
        <v>#N/A</v>
      </c>
      <c r="D714" s="1" t="s">
        <v>40</v>
      </c>
    </row>
    <row r="715" spans="1:4" x14ac:dyDescent="0.15">
      <c r="A715" s="3" t="s">
        <v>585</v>
      </c>
      <c r="B715" s="2">
        <v>-0.624316878538553</v>
      </c>
      <c r="C715" s="2" t="e">
        <v>#N/A</v>
      </c>
      <c r="D715" s="1" t="s">
        <v>40</v>
      </c>
    </row>
    <row r="716" spans="1:4" x14ac:dyDescent="0.15">
      <c r="A716" s="3" t="s">
        <v>688</v>
      </c>
      <c r="B716" s="2">
        <v>-0.61961233422637096</v>
      </c>
      <c r="C716" s="2" t="e">
        <v>#N/A</v>
      </c>
      <c r="D716" s="1" t="s">
        <v>40</v>
      </c>
    </row>
    <row r="717" spans="1:4" x14ac:dyDescent="0.15">
      <c r="A717" s="3" t="s">
        <v>346</v>
      </c>
      <c r="B717" s="2">
        <v>0.38678679402039501</v>
      </c>
      <c r="C717" s="2">
        <v>-0.61647704048380303</v>
      </c>
      <c r="D717" s="1" t="s">
        <v>40</v>
      </c>
    </row>
    <row r="718" spans="1:4" x14ac:dyDescent="0.15">
      <c r="A718" s="3" t="s">
        <v>547</v>
      </c>
      <c r="B718" s="2">
        <v>0.52445511794116395</v>
      </c>
      <c r="C718" s="2" t="e">
        <v>#N/A</v>
      </c>
      <c r="D718" s="1" t="s">
        <v>40</v>
      </c>
    </row>
    <row r="719" spans="1:4" x14ac:dyDescent="0.15">
      <c r="A719" s="3" t="s">
        <v>809</v>
      </c>
      <c r="B719" s="2">
        <v>0.526070291139622</v>
      </c>
      <c r="C719" s="2">
        <v>-0.86067976111147204</v>
      </c>
      <c r="D719" s="1" t="s">
        <v>40</v>
      </c>
    </row>
    <row r="720" spans="1:4" x14ac:dyDescent="0.15">
      <c r="A720" s="3" t="s">
        <v>550</v>
      </c>
      <c r="B720" s="2">
        <v>0.54132644477729897</v>
      </c>
      <c r="C720" s="2">
        <v>0.506257438368381</v>
      </c>
      <c r="D720" s="1" t="s">
        <v>40</v>
      </c>
    </row>
    <row r="721" spans="1:4" x14ac:dyDescent="0.15">
      <c r="A721" s="3" t="s">
        <v>294</v>
      </c>
      <c r="B721" s="2" t="e">
        <v>#N/A</v>
      </c>
      <c r="C721" s="2">
        <v>-0.60740007504507898</v>
      </c>
      <c r="D721" s="1" t="s">
        <v>40</v>
      </c>
    </row>
    <row r="722" spans="1:4" x14ac:dyDescent="0.15">
      <c r="A722" s="3" t="s">
        <v>302</v>
      </c>
      <c r="B722" s="2" t="e">
        <v>#N/A</v>
      </c>
      <c r="C722" s="2">
        <v>-0.53776095811756497</v>
      </c>
      <c r="D722" s="1" t="s">
        <v>40</v>
      </c>
    </row>
    <row r="723" spans="1:4" x14ac:dyDescent="0.15">
      <c r="A723" s="3" t="s">
        <v>16</v>
      </c>
      <c r="B723" s="2" t="e">
        <v>#N/A</v>
      </c>
      <c r="C723" s="2">
        <v>0.42758351861541199</v>
      </c>
      <c r="D723" s="1" t="s">
        <v>40</v>
      </c>
    </row>
    <row r="724" spans="1:4" x14ac:dyDescent="0.15">
      <c r="A724" s="3" t="s">
        <v>540</v>
      </c>
      <c r="B724" s="2" t="e">
        <v>#N/A</v>
      </c>
      <c r="C724" s="2">
        <v>0.43411517553474999</v>
      </c>
      <c r="D724" s="1" t="s">
        <v>40</v>
      </c>
    </row>
    <row r="725" spans="1:4" x14ac:dyDescent="0.15">
      <c r="A725" s="3" t="s">
        <v>496</v>
      </c>
      <c r="B725" s="2" t="e">
        <v>#N/A</v>
      </c>
      <c r="C725" s="2">
        <v>0.71169642182519599</v>
      </c>
      <c r="D725" s="1" t="s">
        <v>40</v>
      </c>
    </row>
    <row r="726" spans="1:4" x14ac:dyDescent="0.15">
      <c r="A726" s="3" t="s">
        <v>569</v>
      </c>
      <c r="B726" s="2" t="e">
        <v>#N/A</v>
      </c>
      <c r="C726" s="2">
        <v>0.71465605222570805</v>
      </c>
      <c r="D726" s="1" t="s">
        <v>40</v>
      </c>
    </row>
    <row r="727" spans="1:4" x14ac:dyDescent="0.15">
      <c r="A727" s="3" t="s">
        <v>823</v>
      </c>
      <c r="B727" s="2" t="e">
        <v>#N/A</v>
      </c>
      <c r="C727" s="2">
        <v>0.71723178303866897</v>
      </c>
      <c r="D727" s="1" t="s">
        <v>40</v>
      </c>
    </row>
    <row r="728" spans="1:4" x14ac:dyDescent="0.15">
      <c r="A728" s="3" t="s">
        <v>780</v>
      </c>
      <c r="B728" s="2" t="e">
        <v>#N/A</v>
      </c>
      <c r="C728" s="2">
        <v>0.920945601226135</v>
      </c>
      <c r="D728" s="1" t="s">
        <v>40</v>
      </c>
    </row>
    <row r="729" spans="1:4" x14ac:dyDescent="0.15">
      <c r="A729" s="3" t="s">
        <v>170</v>
      </c>
      <c r="B729" s="2" t="e">
        <v>#N/A</v>
      </c>
      <c r="C729" s="2">
        <v>0.93925797630934305</v>
      </c>
      <c r="D729" s="1" t="s">
        <v>40</v>
      </c>
    </row>
    <row r="730" spans="1:4" x14ac:dyDescent="0.15">
      <c r="A730" s="3" t="s">
        <v>701</v>
      </c>
      <c r="B730" s="2" t="e">
        <v>#N/A</v>
      </c>
      <c r="C730" s="2">
        <v>0.97332828516698999</v>
      </c>
      <c r="D730" s="1" t="s">
        <v>40</v>
      </c>
    </row>
    <row r="731" spans="1:4" x14ac:dyDescent="0.15">
      <c r="A731" s="3" t="s">
        <v>354</v>
      </c>
      <c r="B731" s="2" t="e">
        <v>#N/A</v>
      </c>
      <c r="C731" s="2">
        <v>1.5932520861878099</v>
      </c>
      <c r="D731" s="1" t="s">
        <v>40</v>
      </c>
    </row>
    <row r="732" spans="1:4" x14ac:dyDescent="0.15">
      <c r="A732" s="3" t="s">
        <v>673</v>
      </c>
      <c r="B732" s="2" t="e">
        <v>#N/A</v>
      </c>
      <c r="C732" s="2">
        <v>1.77550102339737</v>
      </c>
      <c r="D732" s="1" t="s">
        <v>40</v>
      </c>
    </row>
    <row r="733" spans="1:4" x14ac:dyDescent="0.15">
      <c r="A733" s="3" t="s">
        <v>307</v>
      </c>
      <c r="B733" s="2" t="e">
        <v>#N/A</v>
      </c>
      <c r="C733" s="2">
        <v>-0.64110220856536204</v>
      </c>
      <c r="D733" s="1" t="s">
        <v>46</v>
      </c>
    </row>
    <row r="734" spans="1:4" x14ac:dyDescent="0.15">
      <c r="A734" s="3" t="s">
        <v>837</v>
      </c>
      <c r="B734" s="2">
        <v>-2.3694282899640999</v>
      </c>
      <c r="C734" s="2" t="e">
        <v>#N/A</v>
      </c>
      <c r="D734" s="1" t="s">
        <v>36</v>
      </c>
    </row>
    <row r="735" spans="1:4" x14ac:dyDescent="0.15">
      <c r="A735" s="3" t="s">
        <v>249</v>
      </c>
      <c r="B735" s="2">
        <v>-1.8283701672246899</v>
      </c>
      <c r="C735" s="2" t="e">
        <v>#N/A</v>
      </c>
      <c r="D735" s="1" t="s">
        <v>36</v>
      </c>
    </row>
    <row r="736" spans="1:4" x14ac:dyDescent="0.15">
      <c r="A736" s="3" t="s">
        <v>729</v>
      </c>
      <c r="B736" s="2">
        <v>-1.59151321584511</v>
      </c>
      <c r="C736" s="2" t="e">
        <v>#N/A</v>
      </c>
      <c r="D736" s="1" t="s">
        <v>36</v>
      </c>
    </row>
    <row r="737" spans="1:4" x14ac:dyDescent="0.15">
      <c r="A737" s="3" t="s">
        <v>748</v>
      </c>
      <c r="B737" s="2">
        <v>-1.57493607208953</v>
      </c>
      <c r="C737" s="2" t="e">
        <v>#N/A</v>
      </c>
      <c r="D737" s="1" t="s">
        <v>36</v>
      </c>
    </row>
    <row r="738" spans="1:4" x14ac:dyDescent="0.15">
      <c r="A738" s="3" t="s">
        <v>664</v>
      </c>
      <c r="B738" s="2">
        <v>-1.4715717044313199</v>
      </c>
      <c r="C738" s="2" t="e">
        <v>#N/A</v>
      </c>
      <c r="D738" s="1" t="s">
        <v>36</v>
      </c>
    </row>
    <row r="739" spans="1:4" x14ac:dyDescent="0.15">
      <c r="A739" s="3" t="s">
        <v>225</v>
      </c>
      <c r="B739" s="2">
        <v>-1.1204044675874201</v>
      </c>
      <c r="C739" s="2">
        <v>0.65433614987206001</v>
      </c>
      <c r="D739" s="1" t="s">
        <v>36</v>
      </c>
    </row>
    <row r="740" spans="1:4" x14ac:dyDescent="0.15">
      <c r="A740" s="3" t="s">
        <v>201</v>
      </c>
      <c r="B740" s="2">
        <v>-0.555791541989056</v>
      </c>
      <c r="C740" s="2" t="e">
        <v>#N/A</v>
      </c>
      <c r="D740" s="1" t="s">
        <v>36</v>
      </c>
    </row>
    <row r="741" spans="1:4" x14ac:dyDescent="0.15">
      <c r="A741" s="3" t="s">
        <v>499</v>
      </c>
      <c r="B741" s="2">
        <v>-0.52087834796604904</v>
      </c>
      <c r="C741" s="2" t="e">
        <v>#N/A</v>
      </c>
      <c r="D741" s="1" t="s">
        <v>36</v>
      </c>
    </row>
    <row r="742" spans="1:4" x14ac:dyDescent="0.15">
      <c r="A742" s="3" t="s">
        <v>537</v>
      </c>
      <c r="B742" s="2" t="e">
        <v>#N/A</v>
      </c>
      <c r="C742" s="2">
        <v>-0.73012738589625503</v>
      </c>
      <c r="D742" s="1" t="s">
        <v>36</v>
      </c>
    </row>
    <row r="743" spans="1:4" x14ac:dyDescent="0.15">
      <c r="A743" s="3" t="s">
        <v>433</v>
      </c>
      <c r="B743" s="2" t="e">
        <v>#N/A</v>
      </c>
      <c r="C743" s="2">
        <v>-0.67826100894658803</v>
      </c>
      <c r="D743" s="1" t="s">
        <v>36</v>
      </c>
    </row>
    <row r="744" spans="1:4" x14ac:dyDescent="0.15">
      <c r="A744" s="3" t="s">
        <v>252</v>
      </c>
      <c r="B744" s="2" t="e">
        <v>#N/A</v>
      </c>
      <c r="C744" s="2">
        <v>-0.52993647301366098</v>
      </c>
      <c r="D744" s="1" t="s">
        <v>36</v>
      </c>
    </row>
    <row r="745" spans="1:4" x14ac:dyDescent="0.15">
      <c r="A745" s="3" t="s">
        <v>218</v>
      </c>
      <c r="B745" s="2" t="e">
        <v>#N/A</v>
      </c>
      <c r="C745" s="2">
        <v>-0.50605190613919704</v>
      </c>
      <c r="D745" s="1" t="s">
        <v>36</v>
      </c>
    </row>
    <row r="746" spans="1:4" x14ac:dyDescent="0.15">
      <c r="A746" s="3" t="s">
        <v>728</v>
      </c>
      <c r="B746" s="2" t="e">
        <v>#N/A</v>
      </c>
      <c r="C746" s="2">
        <v>0.517529486133391</v>
      </c>
      <c r="D746" s="1" t="s">
        <v>36</v>
      </c>
    </row>
    <row r="747" spans="1:4" x14ac:dyDescent="0.15">
      <c r="A747" s="3" t="s">
        <v>530</v>
      </c>
      <c r="B747" s="2" t="e">
        <v>#N/A</v>
      </c>
      <c r="C747" s="2">
        <v>0.53556616529320999</v>
      </c>
      <c r="D747" s="1" t="s">
        <v>36</v>
      </c>
    </row>
    <row r="748" spans="1:4" x14ac:dyDescent="0.15">
      <c r="A748" s="3" t="s">
        <v>808</v>
      </c>
      <c r="B748" s="2" t="e">
        <v>#N/A</v>
      </c>
      <c r="C748" s="2">
        <v>1.4013490317649799</v>
      </c>
      <c r="D748" s="1" t="s">
        <v>36</v>
      </c>
    </row>
    <row r="749" spans="1:4" x14ac:dyDescent="0.15">
      <c r="A749" s="3" t="s">
        <v>740</v>
      </c>
      <c r="B749" s="2" t="e">
        <v>#N/A</v>
      </c>
      <c r="C749" s="2">
        <v>1.4363171706970399</v>
      </c>
      <c r="D749" s="1" t="s">
        <v>36</v>
      </c>
    </row>
    <row r="750" spans="1:4" x14ac:dyDescent="0.15">
      <c r="A750" s="3" t="s">
        <v>507</v>
      </c>
      <c r="B750" s="2" t="e">
        <v>#N/A</v>
      </c>
      <c r="C750" s="2">
        <v>1.5282972330896101</v>
      </c>
      <c r="D750" s="1" t="s">
        <v>36</v>
      </c>
    </row>
    <row r="751" spans="1:4" x14ac:dyDescent="0.15">
      <c r="A751" s="3" t="s">
        <v>456</v>
      </c>
      <c r="B751" s="2" t="e">
        <v>#N/A</v>
      </c>
      <c r="C751" s="2">
        <v>2.36379737202039</v>
      </c>
      <c r="D751" s="1" t="s">
        <v>36</v>
      </c>
    </row>
    <row r="752" spans="1:4" x14ac:dyDescent="0.15">
      <c r="A752" s="3" t="s">
        <v>131</v>
      </c>
      <c r="B752" s="2" t="e">
        <v>#N/A</v>
      </c>
      <c r="C752" s="2">
        <v>5.3788943187524598</v>
      </c>
      <c r="D752" s="1" t="s">
        <v>36</v>
      </c>
    </row>
    <row r="753" spans="1:4" x14ac:dyDescent="0.15">
      <c r="A753" s="3" t="s">
        <v>818</v>
      </c>
      <c r="B753" s="2">
        <v>-0.67153005810925004</v>
      </c>
      <c r="C753" s="2" t="e">
        <v>#N/A</v>
      </c>
      <c r="D753" s="1" t="s">
        <v>90</v>
      </c>
    </row>
    <row r="754" spans="1:4" x14ac:dyDescent="0.15">
      <c r="A754" s="3" t="s">
        <v>781</v>
      </c>
      <c r="B754" s="2">
        <v>0.26348484061209498</v>
      </c>
      <c r="C754" s="2" t="e">
        <v>#N/A</v>
      </c>
      <c r="D754" s="1" t="s">
        <v>103</v>
      </c>
    </row>
    <row r="755" spans="1:4" x14ac:dyDescent="0.15">
      <c r="A755" s="3" t="s">
        <v>175</v>
      </c>
      <c r="B755" s="2">
        <v>0.51278902524096404</v>
      </c>
      <c r="C755" s="2">
        <v>0.64311316830758902</v>
      </c>
      <c r="D755" s="1" t="s">
        <v>103</v>
      </c>
    </row>
    <row r="756" spans="1:4" x14ac:dyDescent="0.15">
      <c r="A756" s="3" t="s">
        <v>312</v>
      </c>
      <c r="B756" s="2" t="e">
        <v>#N/A</v>
      </c>
      <c r="C756" s="2">
        <v>-0.65015050266804597</v>
      </c>
      <c r="D756" s="1" t="s">
        <v>44</v>
      </c>
    </row>
    <row r="757" spans="1:4" x14ac:dyDescent="0.15">
      <c r="A757" s="3" t="s">
        <v>528</v>
      </c>
      <c r="B757" s="2" t="e">
        <v>#N/A</v>
      </c>
      <c r="C757" s="2">
        <v>0.59329084484503003</v>
      </c>
      <c r="D757" s="1" t="s">
        <v>44</v>
      </c>
    </row>
  </sheetData>
  <sortState ref="A2:G3550">
    <sortCondition ref="D1"/>
  </sortState>
  <phoneticPr fontId="1" type="noConversion"/>
  <conditionalFormatting sqref="C1">
    <cfRule type="cellIs" dxfId="2" priority="3" operator="equal">
      <formula>#N/A</formula>
    </cfRule>
  </conditionalFormatting>
  <conditionalFormatting sqref="B542:B580 B1:B33 B35:B47 B49:B50 B93:B152 B156:B206 B208:B227 B229:B253 B279:B282 B284:B285 B314:B497 B734:B741 B703:B720 B692:B693 B690 B675 B753:B755 B758:B1048576 B614:B673 B609:B610 B591:B607 B582:B588">
    <cfRule type="duplicateValues" dxfId="1" priority="4"/>
    <cfRule type="cellIs" dxfId="0" priority="5" operator="equal">
      <formula>1.572393158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455</dc:creator>
  <cp:lastModifiedBy>5455</cp:lastModifiedBy>
  <dcterms:created xsi:type="dcterms:W3CDTF">2020-08-15T14:06:31Z</dcterms:created>
  <dcterms:modified xsi:type="dcterms:W3CDTF">2020-11-29T06:14:41Z</dcterms:modified>
</cp:coreProperties>
</file>